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vlopezdelamo/Library/CloudStorage/GoogleDrive-vlopezdelamo@uth.edu/Shared drives/Lopez del Amo Lab/Manuscripts/Cas9 vs. Cas12a targets/submission timeline/040124_Plos Genetics/"/>
    </mc:Choice>
  </mc:AlternateContent>
  <xr:revisionPtr revIDLastSave="0" documentId="13_ncr:1_{B8E41ED9-BE0A-584D-AA3F-38DDF3A6AD2B}" xr6:coauthVersionLast="47" xr6:coauthVersionMax="47" xr10:uidLastSave="{00000000-0000-0000-0000-000000000000}"/>
  <bookViews>
    <workbookView xWindow="0" yWindow="500" windowWidth="47540" windowHeight="24340" tabRatio="500" xr2:uid="{00000000-000D-0000-FFFF-FFFF00000000}"/>
  </bookViews>
  <sheets>
    <sheet name="Ae.aegypti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7" i="3" l="1"/>
  <c r="F147" i="3"/>
  <c r="G146" i="3"/>
  <c r="F146" i="3"/>
  <c r="G145" i="3"/>
  <c r="F145" i="3"/>
  <c r="G144" i="3"/>
  <c r="F144" i="3"/>
  <c r="G51" i="3" l="1"/>
  <c r="F51" i="3"/>
  <c r="G50" i="3"/>
  <c r="F50" i="3"/>
  <c r="G49" i="3"/>
  <c r="F49" i="3"/>
  <c r="G48" i="3"/>
  <c r="F48" i="3"/>
</calcChain>
</file>

<file path=xl/sharedStrings.xml><?xml version="1.0" encoding="utf-8"?>
<sst xmlns="http://schemas.openxmlformats.org/spreadsheetml/2006/main" count="1297" uniqueCount="386">
  <si>
    <t>Sample ID</t>
  </si>
  <si>
    <t>Year</t>
  </si>
  <si>
    <t>Country</t>
  </si>
  <si>
    <t>Latitude</t>
  </si>
  <si>
    <t>Longitude</t>
  </si>
  <si>
    <t>Tanzania</t>
  </si>
  <si>
    <t>Collection Location</t>
  </si>
  <si>
    <t>Disctrict</t>
  </si>
  <si>
    <t>Ae14SAMC001</t>
  </si>
  <si>
    <t>Menlo Park</t>
  </si>
  <si>
    <t>San Mateo</t>
  </si>
  <si>
    <t>USA</t>
  </si>
  <si>
    <t>Ae15SAMC001</t>
  </si>
  <si>
    <t>Ae15SAMC004</t>
  </si>
  <si>
    <t>Ae15MADE001</t>
  </si>
  <si>
    <t>Madera</t>
  </si>
  <si>
    <t>Ae15MADE015</t>
  </si>
  <si>
    <t>Ae17MAD035</t>
  </si>
  <si>
    <t>Ae15FRES008.05</t>
  </si>
  <si>
    <t>Fresno</t>
  </si>
  <si>
    <t>Ae15FRES017</t>
  </si>
  <si>
    <t>Ae17FRE011</t>
  </si>
  <si>
    <t>Ae13CLOV028</t>
  </si>
  <si>
    <t>Clovis</t>
  </si>
  <si>
    <t>Consolidated</t>
  </si>
  <si>
    <t>Ae13CLOV030</t>
  </si>
  <si>
    <t>Ae13CLOV032</t>
  </si>
  <si>
    <t>Ae13CLOV043</t>
  </si>
  <si>
    <t>Ae16CLOV002</t>
  </si>
  <si>
    <t>Ae16CLOV003</t>
  </si>
  <si>
    <t>Ae16CLOV007</t>
  </si>
  <si>
    <t>Ae16CLOV008</t>
  </si>
  <si>
    <t>Ae17FRE005</t>
  </si>
  <si>
    <t>Kerman</t>
  </si>
  <si>
    <t>Ae17FRE006</t>
  </si>
  <si>
    <t>Ae17FRE018</t>
  </si>
  <si>
    <t>Ae15SANG073</t>
  </si>
  <si>
    <t>Sanger</t>
  </si>
  <si>
    <t>Ae17CON058</t>
  </si>
  <si>
    <t>Ae17CON075</t>
  </si>
  <si>
    <t>Ae17CON069</t>
  </si>
  <si>
    <t>Fowler</t>
  </si>
  <si>
    <t>Ae17CON097</t>
  </si>
  <si>
    <t>Ae17CON112</t>
  </si>
  <si>
    <t>Ae17CON035</t>
  </si>
  <si>
    <t>Reedley</t>
  </si>
  <si>
    <t>Ae17CON038</t>
  </si>
  <si>
    <t>Ae17CON093</t>
  </si>
  <si>
    <t>Selma</t>
  </si>
  <si>
    <t>Ae17CON094</t>
  </si>
  <si>
    <t>Ae17CON022</t>
  </si>
  <si>
    <t>Kingsburg</t>
  </si>
  <si>
    <t>Ae17CON033</t>
  </si>
  <si>
    <t>Ae17CON056</t>
  </si>
  <si>
    <t>Ae17CON074</t>
  </si>
  <si>
    <t>Laton</t>
  </si>
  <si>
    <t>Ae17CON114</t>
  </si>
  <si>
    <t>Ae17CON124</t>
  </si>
  <si>
    <t>Ae17KIN071</t>
  </si>
  <si>
    <t>Hanford</t>
  </si>
  <si>
    <t>Kings</t>
  </si>
  <si>
    <t>Ae17KIN072</t>
  </si>
  <si>
    <t>Ae17KIN092</t>
  </si>
  <si>
    <t>Ae17TUL011</t>
  </si>
  <si>
    <t>Visalia</t>
  </si>
  <si>
    <t>Tulare Delta</t>
  </si>
  <si>
    <t>Ae17TUL041</t>
  </si>
  <si>
    <t>Ae17TUL076</t>
  </si>
  <si>
    <t>Ae17KIN068</t>
  </si>
  <si>
    <t>Lenmoore</t>
  </si>
  <si>
    <t>Ae17KIN077</t>
  </si>
  <si>
    <t>Ae17KIN096</t>
  </si>
  <si>
    <t>Ae17TUE020</t>
  </si>
  <si>
    <t>Tulare</t>
  </si>
  <si>
    <t>Ae17KIN089</t>
  </si>
  <si>
    <t>Corcoran</t>
  </si>
  <si>
    <t>Ae17KIN091</t>
  </si>
  <si>
    <t>Ae14EXET135</t>
  </si>
  <si>
    <t>Exeter</t>
  </si>
  <si>
    <t>Ae14EXET165</t>
  </si>
  <si>
    <t>Ae14EXET174</t>
  </si>
  <si>
    <t>Ae15KER005</t>
  </si>
  <si>
    <t>Arvin</t>
  </si>
  <si>
    <t>Kern</t>
  </si>
  <si>
    <t>Ae17KER001</t>
  </si>
  <si>
    <t>Ae17SGV011</t>
  </si>
  <si>
    <t>Alhambra</t>
  </si>
  <si>
    <t>San Gabiel Valley</t>
  </si>
  <si>
    <t>Ae17SGV016</t>
  </si>
  <si>
    <t>Ae17SGV077</t>
  </si>
  <si>
    <t>Ae17SBC002</t>
  </si>
  <si>
    <t>Colton</t>
  </si>
  <si>
    <t>San Bernardino</t>
  </si>
  <si>
    <t>Ae17SBC033</t>
  </si>
  <si>
    <t>Ae17SBC036</t>
  </si>
  <si>
    <t>Ae16WEV016</t>
  </si>
  <si>
    <t>Pomona/Montclair</t>
  </si>
  <si>
    <t>Ae17SGV078</t>
  </si>
  <si>
    <t>Ae17SGV098</t>
  </si>
  <si>
    <t>Ae17GLA002</t>
  </si>
  <si>
    <t>Greater LA</t>
  </si>
  <si>
    <t>Ae17GLA006</t>
  </si>
  <si>
    <t>Ae17GLA017</t>
  </si>
  <si>
    <t>Ae16COMF3.001</t>
  </si>
  <si>
    <t>Ae17SGV001</t>
  </si>
  <si>
    <t>Montery Park</t>
  </si>
  <si>
    <t>Ae17SGV002</t>
  </si>
  <si>
    <t>Ae17GLA005</t>
  </si>
  <si>
    <t>Hacienda Heights</t>
  </si>
  <si>
    <t>Ae17GLA001</t>
  </si>
  <si>
    <t>Whittier</t>
  </si>
  <si>
    <t>Ae17GLA013</t>
  </si>
  <si>
    <t>Ae17GLA016</t>
  </si>
  <si>
    <t>Ae17GLA003</t>
  </si>
  <si>
    <t>Downey</t>
  </si>
  <si>
    <t>Ae17GLA008</t>
  </si>
  <si>
    <t>Ae17GLA010</t>
  </si>
  <si>
    <t>Ae17ORA056</t>
  </si>
  <si>
    <t>Brea</t>
  </si>
  <si>
    <t>Orange</t>
  </si>
  <si>
    <t>Ae17ORA121</t>
  </si>
  <si>
    <t>Ae17ORA146</t>
  </si>
  <si>
    <t>Ae17ORA063</t>
  </si>
  <si>
    <t>La Habra</t>
  </si>
  <si>
    <t>Ae17ORA093</t>
  </si>
  <si>
    <t>Ae17ORA131</t>
  </si>
  <si>
    <t>Ae17NOR001</t>
  </si>
  <si>
    <t>Riverside</t>
  </si>
  <si>
    <t>Northwest</t>
  </si>
  <si>
    <t>Ae17NOR005</t>
  </si>
  <si>
    <t>Ae17NOR007</t>
  </si>
  <si>
    <t>Ae17NOR008</t>
  </si>
  <si>
    <t>Ae17ORA129</t>
  </si>
  <si>
    <t>La Palma/Stanton</t>
  </si>
  <si>
    <t>Ae17ORA137</t>
  </si>
  <si>
    <t>Ae17ORA153</t>
  </si>
  <si>
    <t>Ae17ORA158</t>
  </si>
  <si>
    <t>Anaheim</t>
  </si>
  <si>
    <t>Ae17ORA170</t>
  </si>
  <si>
    <t>Ae17ORA037</t>
  </si>
  <si>
    <t>Ae17ORA115</t>
  </si>
  <si>
    <t>Ae17ORA148</t>
  </si>
  <si>
    <t>Ae15GARG021</t>
  </si>
  <si>
    <t>Garden Grove</t>
  </si>
  <si>
    <t>Ae15GARG026</t>
  </si>
  <si>
    <t>Ae17ORA112</t>
  </si>
  <si>
    <t>Ae17ORA169</t>
  </si>
  <si>
    <t>Ae17ORA016</t>
  </si>
  <si>
    <t>Santa Ana</t>
  </si>
  <si>
    <t>Ae17ORA058</t>
  </si>
  <si>
    <t>Ae17ORA090</t>
  </si>
  <si>
    <t>Ae15MISV029</t>
  </si>
  <si>
    <t>Mission Viejo</t>
  </si>
  <si>
    <t>Ae15MISV036</t>
  </si>
  <si>
    <t>Ae17ORA161</t>
  </si>
  <si>
    <t>Ae17ORA163</t>
  </si>
  <si>
    <t>Ae17COA005</t>
  </si>
  <si>
    <t>Cathedral City/Palm Desert</t>
  </si>
  <si>
    <t>Coachella</t>
  </si>
  <si>
    <t>Ae17COA019</t>
  </si>
  <si>
    <t>Ae17COA026</t>
  </si>
  <si>
    <t>Ae15IMPE002</t>
  </si>
  <si>
    <t>Brawley/Calipatria</t>
  </si>
  <si>
    <t>Imperial</t>
  </si>
  <si>
    <t>Ae17IMP009</t>
  </si>
  <si>
    <t>Ae17IMP051</t>
  </si>
  <si>
    <t>Ae17IMP001</t>
  </si>
  <si>
    <t>El Centro</t>
  </si>
  <si>
    <t>Ae17IMP013</t>
  </si>
  <si>
    <t>Ae17IMP045</t>
  </si>
  <si>
    <t>Ae17IMP005</t>
  </si>
  <si>
    <t>Calexico</t>
  </si>
  <si>
    <t>Ae17IMP017</t>
  </si>
  <si>
    <t>Ae17IMP021</t>
  </si>
  <si>
    <t>Ae17SDC013</t>
  </si>
  <si>
    <t>Vista</t>
  </si>
  <si>
    <t>San Diego</t>
  </si>
  <si>
    <t>Ae17SDC014</t>
  </si>
  <si>
    <t>Ae15SAND001</t>
  </si>
  <si>
    <t>Ae15SAND002</t>
  </si>
  <si>
    <t>Ae15SAND015</t>
  </si>
  <si>
    <t>Chula Vista</t>
  </si>
  <si>
    <t>Ae17SDC004</t>
  </si>
  <si>
    <t>Ae16CUER001</t>
  </si>
  <si>
    <t>Cuernavaca</t>
  </si>
  <si>
    <t>Mexico</t>
  </si>
  <si>
    <t>Ae16CUER002</t>
  </si>
  <si>
    <t>Ae16CUER025</t>
  </si>
  <si>
    <t>Ae16VERO001</t>
  </si>
  <si>
    <t>Vero Beach</t>
  </si>
  <si>
    <t>Florida</t>
  </si>
  <si>
    <t>Ae16VERO002</t>
  </si>
  <si>
    <t>Ae16VERO003</t>
  </si>
  <si>
    <t>Ae16KEYW001</t>
  </si>
  <si>
    <t>Key West</t>
  </si>
  <si>
    <t>Ae15PRET1.3</t>
  </si>
  <si>
    <t>Pretoria</t>
  </si>
  <si>
    <t>South Africa</t>
  </si>
  <si>
    <t>Ae15RPT1e.6</t>
  </si>
  <si>
    <t>Rooipoort</t>
  </si>
  <si>
    <t>Ae15SHG24.5</t>
  </si>
  <si>
    <t>Shingwedzi</t>
  </si>
  <si>
    <t>East Los Angeles</t>
  </si>
  <si>
    <t>2018PURI002</t>
  </si>
  <si>
    <t>2018PURI003</t>
  </si>
  <si>
    <t>2018PURI004</t>
  </si>
  <si>
    <t>2018PURI005</t>
  </si>
  <si>
    <t>2018PURI009</t>
  </si>
  <si>
    <t>2018PURI010</t>
  </si>
  <si>
    <t>Ae17AZRT194</t>
  </si>
  <si>
    <t>Ae17AZRT207</t>
  </si>
  <si>
    <t>Ae17AZRT834</t>
  </si>
  <si>
    <t>Ae17AZRT837</t>
  </si>
  <si>
    <t>Ae18DVCD055-HT</t>
  </si>
  <si>
    <t>Ae18DVCD057-HT</t>
  </si>
  <si>
    <t>Ae18DVCD072-HT</t>
  </si>
  <si>
    <t>Ae18DVCD094-HT</t>
  </si>
  <si>
    <t>Ae20ANAS001</t>
  </si>
  <si>
    <t>Ae20ANAS002</t>
  </si>
  <si>
    <t>Ae20ANAS003</t>
  </si>
  <si>
    <t>Ae20STLC001</t>
  </si>
  <si>
    <t>Ae20STLC002</t>
  </si>
  <si>
    <t>Ae20STLC003</t>
  </si>
  <si>
    <t>Ae20STLC004</t>
  </si>
  <si>
    <t>Ae20TAMP002</t>
  </si>
  <si>
    <t>Ae20TAMP003</t>
  </si>
  <si>
    <t>Ae20TAMP005</t>
  </si>
  <si>
    <t>Ae20TAMP006</t>
  </si>
  <si>
    <t>Ae20TAMP008</t>
  </si>
  <si>
    <t>Ae20TAMP009</t>
  </si>
  <si>
    <t>Ae21KWES001</t>
  </si>
  <si>
    <t>Ae21KWES002</t>
  </si>
  <si>
    <t>Ae21KWES003</t>
  </si>
  <si>
    <t>Ae21KWES004</t>
  </si>
  <si>
    <t>SRR11006623</t>
  </si>
  <si>
    <t>SRR11006626</t>
  </si>
  <si>
    <t>SRR11006628</t>
  </si>
  <si>
    <t>SRR11006524</t>
  </si>
  <si>
    <t>SRR11006527</t>
  </si>
  <si>
    <t>SRR11006529</t>
  </si>
  <si>
    <t>SRR11006614</t>
  </si>
  <si>
    <t>SRR11006618</t>
  </si>
  <si>
    <t>SRR11006619</t>
  </si>
  <si>
    <t>SRR11006825</t>
  </si>
  <si>
    <t>SRR11006831</t>
  </si>
  <si>
    <t>SRR11006832</t>
  </si>
  <si>
    <t>SRR11006809</t>
  </si>
  <si>
    <t>SRR11006810</t>
  </si>
  <si>
    <t>SRR11006819</t>
  </si>
  <si>
    <t>SRR11006795</t>
  </si>
  <si>
    <t>SRR11006799</t>
  </si>
  <si>
    <t>SRR11006801</t>
  </si>
  <si>
    <t>SRR11006567</t>
  </si>
  <si>
    <t>SRR11006573</t>
  </si>
  <si>
    <t>SRR11006574</t>
  </si>
  <si>
    <t>SRR11006543</t>
  </si>
  <si>
    <t>SRR11006546</t>
  </si>
  <si>
    <t>SRR11006551</t>
  </si>
  <si>
    <t>SRR11006609</t>
  </si>
  <si>
    <t>SRR11006620</t>
  </si>
  <si>
    <t>SRR11006642</t>
  </si>
  <si>
    <t>SRR11006498</t>
  </si>
  <si>
    <t>SRR11006750</t>
  </si>
  <si>
    <t>SRR11006772</t>
  </si>
  <si>
    <t>SRR11006686</t>
  </si>
  <si>
    <t>SRR11006689</t>
  </si>
  <si>
    <t>SRR11006695</t>
  </si>
  <si>
    <t>SRR11006706</t>
  </si>
  <si>
    <t>SRR11006673</t>
  </si>
  <si>
    <t>SRR11006677</t>
  </si>
  <si>
    <t>SRR11006679</t>
  </si>
  <si>
    <t>SRR11006651</t>
  </si>
  <si>
    <t>SRR11006657</t>
  </si>
  <si>
    <t>SRR11006658</t>
  </si>
  <si>
    <t>SRR11006646</t>
  </si>
  <si>
    <t>SRR11006647</t>
  </si>
  <si>
    <t>SRR11006786</t>
  </si>
  <si>
    <t>SRR11006945</t>
  </si>
  <si>
    <t>SRR11006948</t>
  </si>
  <si>
    <t>SRR11006954</t>
  </si>
  <si>
    <t>SRR11006855</t>
  </si>
  <si>
    <t>SRR11006857</t>
  </si>
  <si>
    <t>SRR11006934</t>
  </si>
  <si>
    <t>SRR11006885</t>
  </si>
  <si>
    <t>SRR11006892</t>
  </si>
  <si>
    <t>SRR11006896</t>
  </si>
  <si>
    <t>SRR11006603</t>
  </si>
  <si>
    <t>SRR11006604</t>
  </si>
  <si>
    <t>SRR11006605</t>
  </si>
  <si>
    <t>SRR11006583</t>
  </si>
  <si>
    <t>SRR11006584</t>
  </si>
  <si>
    <t>SRR11006587</t>
  </si>
  <si>
    <t>SRR11006497</t>
  </si>
  <si>
    <t>SRR11006501</t>
  </si>
  <si>
    <t>SRR11006502</t>
  </si>
  <si>
    <t>SRR11006480</t>
  </si>
  <si>
    <t>SRR11006482</t>
  </si>
  <si>
    <t>SRR11006782</t>
  </si>
  <si>
    <t>SRR11006764</t>
  </si>
  <si>
    <t>SRR11006765</t>
  </si>
  <si>
    <t>SRR11006770</t>
  </si>
  <si>
    <t>SRR11006741</t>
  </si>
  <si>
    <t>SRR11006742</t>
  </si>
  <si>
    <t>SRR11006745</t>
  </si>
  <si>
    <t>SRR11006513</t>
  </si>
  <si>
    <t>SRR11006720</t>
  </si>
  <si>
    <t>SRR11006725</t>
  </si>
  <si>
    <t>SRR11006487</t>
  </si>
  <si>
    <t>SRR11006693</t>
  </si>
  <si>
    <t>SRR11006704</t>
  </si>
  <si>
    <t>SRR11006874</t>
  </si>
  <si>
    <t>SRR11006875</t>
  </si>
  <si>
    <t>SRR11006880</t>
  </si>
  <si>
    <t>SRR11006882</t>
  </si>
  <si>
    <t>SRR11006883</t>
  </si>
  <si>
    <t>Aeg-NP01</t>
  </si>
  <si>
    <t>Aeg-NP02</t>
  </si>
  <si>
    <t>Aeg-NP03</t>
  </si>
  <si>
    <t>Aeg-NP04</t>
  </si>
  <si>
    <t>Aeg-NP05</t>
  </si>
  <si>
    <t>Aeg-NP06</t>
  </si>
  <si>
    <t>Aeg-NP07</t>
  </si>
  <si>
    <t>Aeg-NP08</t>
  </si>
  <si>
    <t>Aeg-BG01</t>
  </si>
  <si>
    <t>Aeg-BG02</t>
  </si>
  <si>
    <t>Aeg-BG03</t>
  </si>
  <si>
    <t>Aeg-BG04</t>
  </si>
  <si>
    <t>Aeg-BG05</t>
  </si>
  <si>
    <t>Aeg-BG06</t>
  </si>
  <si>
    <t>Aeg-BG07</t>
  </si>
  <si>
    <t>Aeg-BG08</t>
  </si>
  <si>
    <t>Guaynabo</t>
  </si>
  <si>
    <t>Puerto Rico</t>
  </si>
  <si>
    <t>SRA Project ID</t>
  </si>
  <si>
    <t>PRJNA602495</t>
  </si>
  <si>
    <t>Mindin</t>
  </si>
  <si>
    <t>Bangkok</t>
  </si>
  <si>
    <t>Kedougou</t>
  </si>
  <si>
    <t>Ganda</t>
  </si>
  <si>
    <t>Thies</t>
  </si>
  <si>
    <t>Ouahigouya</t>
  </si>
  <si>
    <t>Kumasi</t>
  </si>
  <si>
    <t>Kintampo</t>
  </si>
  <si>
    <t>Bantata</t>
  </si>
  <si>
    <t>Awka</t>
  </si>
  <si>
    <t>Arabuko</t>
  </si>
  <si>
    <t>Tab</t>
  </si>
  <si>
    <t>LG</t>
  </si>
  <si>
    <t>Rabai</t>
  </si>
  <si>
    <t>Kwale</t>
  </si>
  <si>
    <t>KayaBomu</t>
  </si>
  <si>
    <t>Kakamega</t>
  </si>
  <si>
    <t>PK10</t>
  </si>
  <si>
    <t>Ngoye</t>
  </si>
  <si>
    <t>Lope Village</t>
  </si>
  <si>
    <t>Libreville</t>
  </si>
  <si>
    <t>Franceville</t>
  </si>
  <si>
    <t>ShimbaHills</t>
  </si>
  <si>
    <t>Entebbe</t>
  </si>
  <si>
    <t>Karenga</t>
  </si>
  <si>
    <t>Virhembe</t>
  </si>
  <si>
    <t>Senegal</t>
  </si>
  <si>
    <t>Thailand</t>
  </si>
  <si>
    <t>Kenya</t>
  </si>
  <si>
    <t>Burkina Faso</t>
  </si>
  <si>
    <t>Ghana</t>
  </si>
  <si>
    <t>Nigeria</t>
  </si>
  <si>
    <t>Gabon</t>
  </si>
  <si>
    <t>Uganda</t>
  </si>
  <si>
    <t>PRJNA725510</t>
  </si>
  <si>
    <t>Phoenix</t>
  </si>
  <si>
    <t>Maricopa</t>
  </si>
  <si>
    <t>PRJNA385349</t>
  </si>
  <si>
    <t>PRJNA607233</t>
  </si>
  <si>
    <t>Bagamoyo</t>
  </si>
  <si>
    <t>North Palmetto</t>
  </si>
  <si>
    <t>Manatee</t>
  </si>
  <si>
    <t>Delta</t>
  </si>
  <si>
    <t>St Augustine</t>
  </si>
  <si>
    <t>Anastasia</t>
  </si>
  <si>
    <t>St. Lucie</t>
  </si>
  <si>
    <t>Tampa</t>
  </si>
  <si>
    <t>Hillsborough</t>
  </si>
  <si>
    <t>Monroe</t>
  </si>
  <si>
    <t>PRJNA1013434</t>
  </si>
  <si>
    <t>PRJNA10909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2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14">
    <xf numFmtId="0" fontId="0" fillId="0" borderId="0" xfId="0"/>
    <xf numFmtId="0" fontId="2" fillId="33" borderId="10" xfId="0" applyFont="1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6" borderId="10" xfId="0" applyFill="1" applyBorder="1" applyAlignment="1">
      <alignment horizontal="center"/>
    </xf>
    <xf numFmtId="0" fontId="0" fillId="37" borderId="10" xfId="0" applyFill="1" applyBorder="1" applyAlignment="1">
      <alignment horizontal="center"/>
    </xf>
    <xf numFmtId="0" fontId="0" fillId="38" borderId="10" xfId="0" applyFill="1" applyBorder="1" applyAlignment="1">
      <alignment horizontal="center"/>
    </xf>
    <xf numFmtId="0" fontId="0" fillId="39" borderId="10" xfId="0" applyFill="1" applyBorder="1" applyAlignment="1">
      <alignment horizontal="center"/>
    </xf>
    <xf numFmtId="0" fontId="0" fillId="40" borderId="10" xfId="0" applyFill="1" applyBorder="1" applyAlignment="1">
      <alignment horizontal="center"/>
    </xf>
    <xf numFmtId="0" fontId="19" fillId="35" borderId="10" xfId="0" applyFont="1" applyFill="1" applyBorder="1" applyAlignment="1">
      <alignment horizontal="center"/>
    </xf>
    <xf numFmtId="0" fontId="19" fillId="36" borderId="10" xfId="0" applyFont="1" applyFill="1" applyBorder="1" applyAlignment="1">
      <alignment horizontal="center"/>
    </xf>
    <xf numFmtId="0" fontId="19" fillId="37" borderId="10" xfId="0" applyFont="1" applyFill="1" applyBorder="1" applyAlignment="1">
      <alignment horizontal="center"/>
    </xf>
    <xf numFmtId="0" fontId="19" fillId="38" borderId="1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25000000}"/>
    <cellStyle name="Note 2" xfId="42" xr:uid="{00000000-0005-0000-0000-000026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61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56" sqref="G56"/>
    </sheetView>
  </sheetViews>
  <sheetFormatPr baseColWidth="10" defaultColWidth="8.83203125" defaultRowHeight="13" x14ac:dyDescent="0.15"/>
  <cols>
    <col min="1" max="1" width="16" style="13" bestFit="1" customWidth="1"/>
    <col min="2" max="2" width="24" style="13" bestFit="1" customWidth="1"/>
    <col min="3" max="3" width="16" style="13" bestFit="1" customWidth="1"/>
    <col min="4" max="4" width="11.1640625" style="13" bestFit="1" customWidth="1"/>
    <col min="5" max="5" width="5.1640625" style="13" bestFit="1" customWidth="1"/>
    <col min="6" max="6" width="9.5" style="13" bestFit="1" customWidth="1"/>
    <col min="7" max="7" width="10.5" style="13" bestFit="1" customWidth="1"/>
    <col min="8" max="8" width="20.83203125" style="13" bestFit="1" customWidth="1"/>
    <col min="9" max="1016" width="11.5"/>
  </cols>
  <sheetData>
    <row r="1" spans="1:8" x14ac:dyDescent="0.15">
      <c r="A1" s="1" t="s">
        <v>0</v>
      </c>
      <c r="B1" s="1" t="s">
        <v>6</v>
      </c>
      <c r="C1" s="1" t="s">
        <v>7</v>
      </c>
      <c r="D1" s="1" t="s">
        <v>2</v>
      </c>
      <c r="E1" s="1" t="s">
        <v>1</v>
      </c>
      <c r="F1" s="1" t="s">
        <v>3</v>
      </c>
      <c r="G1" s="1" t="s">
        <v>4</v>
      </c>
      <c r="H1" s="1" t="s">
        <v>333</v>
      </c>
    </row>
    <row r="2" spans="1:8" x14ac:dyDescent="0.15">
      <c r="A2" s="2" t="s">
        <v>203</v>
      </c>
      <c r="B2" s="3" t="s">
        <v>331</v>
      </c>
      <c r="C2" s="4" t="s">
        <v>332</v>
      </c>
      <c r="D2" s="5" t="s">
        <v>11</v>
      </c>
      <c r="E2" s="6">
        <v>2018</v>
      </c>
      <c r="F2" s="7">
        <v>18.366666666666667</v>
      </c>
      <c r="G2" s="7">
        <v>-66.099999999999994</v>
      </c>
      <c r="H2" s="8" t="s">
        <v>385</v>
      </c>
    </row>
    <row r="3" spans="1:8" x14ac:dyDescent="0.15">
      <c r="A3" s="2" t="s">
        <v>204</v>
      </c>
      <c r="B3" s="3" t="s">
        <v>331</v>
      </c>
      <c r="C3" s="4" t="s">
        <v>332</v>
      </c>
      <c r="D3" s="5" t="s">
        <v>11</v>
      </c>
      <c r="E3" s="6">
        <v>2018</v>
      </c>
      <c r="F3" s="7">
        <v>18.366666666666667</v>
      </c>
      <c r="G3" s="7">
        <v>-66.099999999999994</v>
      </c>
      <c r="H3" s="8" t="s">
        <v>385</v>
      </c>
    </row>
    <row r="4" spans="1:8" x14ac:dyDescent="0.15">
      <c r="A4" s="2" t="s">
        <v>205</v>
      </c>
      <c r="B4" s="3" t="s">
        <v>331</v>
      </c>
      <c r="C4" s="4" t="s">
        <v>332</v>
      </c>
      <c r="D4" s="5" t="s">
        <v>11</v>
      </c>
      <c r="E4" s="6">
        <v>2018</v>
      </c>
      <c r="F4" s="7">
        <v>18.366666666666667</v>
      </c>
      <c r="G4" s="7">
        <v>-66.099999999999994</v>
      </c>
      <c r="H4" s="8" t="s">
        <v>385</v>
      </c>
    </row>
    <row r="5" spans="1:8" x14ac:dyDescent="0.15">
      <c r="A5" s="2" t="s">
        <v>206</v>
      </c>
      <c r="B5" s="3" t="s">
        <v>331</v>
      </c>
      <c r="C5" s="4" t="s">
        <v>332</v>
      </c>
      <c r="D5" s="5" t="s">
        <v>11</v>
      </c>
      <c r="E5" s="6">
        <v>2018</v>
      </c>
      <c r="F5" s="7">
        <v>18.366666666666667</v>
      </c>
      <c r="G5" s="7">
        <v>-66.099999999999994</v>
      </c>
      <c r="H5" s="8" t="s">
        <v>385</v>
      </c>
    </row>
    <row r="6" spans="1:8" x14ac:dyDescent="0.15">
      <c r="A6" s="2" t="s">
        <v>207</v>
      </c>
      <c r="B6" s="3" t="s">
        <v>331</v>
      </c>
      <c r="C6" s="4" t="s">
        <v>332</v>
      </c>
      <c r="D6" s="5" t="s">
        <v>11</v>
      </c>
      <c r="E6" s="6">
        <v>2018</v>
      </c>
      <c r="F6" s="7">
        <v>18.366666666666667</v>
      </c>
      <c r="G6" s="7">
        <v>-66.099999999999994</v>
      </c>
      <c r="H6" s="8" t="s">
        <v>385</v>
      </c>
    </row>
    <row r="7" spans="1:8" x14ac:dyDescent="0.15">
      <c r="A7" s="2" t="s">
        <v>208</v>
      </c>
      <c r="B7" s="3" t="s">
        <v>331</v>
      </c>
      <c r="C7" s="4" t="s">
        <v>332</v>
      </c>
      <c r="D7" s="5" t="s">
        <v>11</v>
      </c>
      <c r="E7" s="6">
        <v>2018</v>
      </c>
      <c r="F7" s="7">
        <v>18.366666666666667</v>
      </c>
      <c r="G7" s="7">
        <v>-66.099999999999994</v>
      </c>
      <c r="H7" s="8" t="s">
        <v>385</v>
      </c>
    </row>
    <row r="8" spans="1:8" x14ac:dyDescent="0.15">
      <c r="A8" s="2" t="s">
        <v>22</v>
      </c>
      <c r="B8" s="3" t="s">
        <v>23</v>
      </c>
      <c r="C8" s="4" t="s">
        <v>24</v>
      </c>
      <c r="D8" s="5" t="s">
        <v>11</v>
      </c>
      <c r="E8" s="6">
        <v>2013</v>
      </c>
      <c r="F8" s="7">
        <v>36.813420000000001</v>
      </c>
      <c r="G8" s="7">
        <v>-119.66665</v>
      </c>
      <c r="H8" s="8" t="s">
        <v>372</v>
      </c>
    </row>
    <row r="9" spans="1:8" x14ac:dyDescent="0.15">
      <c r="A9" s="2" t="s">
        <v>25</v>
      </c>
      <c r="B9" s="3" t="s">
        <v>23</v>
      </c>
      <c r="C9" s="4" t="s">
        <v>24</v>
      </c>
      <c r="D9" s="5" t="s">
        <v>11</v>
      </c>
      <c r="E9" s="6">
        <v>2013</v>
      </c>
      <c r="F9" s="7">
        <v>36.81324</v>
      </c>
      <c r="G9" s="7">
        <v>-119.66995</v>
      </c>
      <c r="H9" s="8" t="s">
        <v>372</v>
      </c>
    </row>
    <row r="10" spans="1:8" x14ac:dyDescent="0.15">
      <c r="A10" s="2" t="s">
        <v>26</v>
      </c>
      <c r="B10" s="3" t="s">
        <v>23</v>
      </c>
      <c r="C10" s="4" t="s">
        <v>24</v>
      </c>
      <c r="D10" s="5" t="s">
        <v>11</v>
      </c>
      <c r="E10" s="6">
        <v>2013</v>
      </c>
      <c r="F10" s="7">
        <v>36.81174</v>
      </c>
      <c r="G10" s="7">
        <v>-119.66947</v>
      </c>
      <c r="H10" s="8" t="s">
        <v>372</v>
      </c>
    </row>
    <row r="11" spans="1:8" x14ac:dyDescent="0.15">
      <c r="A11" s="2" t="s">
        <v>27</v>
      </c>
      <c r="B11" s="3" t="s">
        <v>23</v>
      </c>
      <c r="C11" s="4" t="s">
        <v>24</v>
      </c>
      <c r="D11" s="5" t="s">
        <v>11</v>
      </c>
      <c r="E11" s="6">
        <v>2013</v>
      </c>
      <c r="F11" s="7">
        <v>36.811219999999999</v>
      </c>
      <c r="G11" s="7">
        <v>-119.67195</v>
      </c>
      <c r="H11" s="8" t="s">
        <v>372</v>
      </c>
    </row>
    <row r="12" spans="1:8" x14ac:dyDescent="0.15">
      <c r="A12" s="2" t="s">
        <v>77</v>
      </c>
      <c r="B12" s="3" t="s">
        <v>78</v>
      </c>
      <c r="C12" s="4" t="s">
        <v>65</v>
      </c>
      <c r="D12" s="5" t="s">
        <v>11</v>
      </c>
      <c r="E12" s="6">
        <v>2014</v>
      </c>
      <c r="F12" s="7">
        <v>36.300719999999998</v>
      </c>
      <c r="G12" s="7">
        <v>-119.15501999999999</v>
      </c>
      <c r="H12" s="8" t="s">
        <v>372</v>
      </c>
    </row>
    <row r="13" spans="1:8" x14ac:dyDescent="0.15">
      <c r="A13" s="2" t="s">
        <v>79</v>
      </c>
      <c r="B13" s="3" t="s">
        <v>78</v>
      </c>
      <c r="C13" s="4" t="s">
        <v>65</v>
      </c>
      <c r="D13" s="5" t="s">
        <v>11</v>
      </c>
      <c r="E13" s="6">
        <v>2014</v>
      </c>
      <c r="F13" s="7">
        <v>36.303849999999997</v>
      </c>
      <c r="G13" s="7">
        <v>-119.15797000000001</v>
      </c>
      <c r="H13" s="8" t="s">
        <v>372</v>
      </c>
    </row>
    <row r="14" spans="1:8" x14ac:dyDescent="0.15">
      <c r="A14" s="2" t="s">
        <v>80</v>
      </c>
      <c r="B14" s="3" t="s">
        <v>78</v>
      </c>
      <c r="C14" s="4" t="s">
        <v>65</v>
      </c>
      <c r="D14" s="5" t="s">
        <v>11</v>
      </c>
      <c r="E14" s="6">
        <v>2014</v>
      </c>
      <c r="F14" s="7">
        <v>36.301110000000001</v>
      </c>
      <c r="G14" s="7">
        <v>-119.1564</v>
      </c>
      <c r="H14" s="8" t="s">
        <v>372</v>
      </c>
    </row>
    <row r="15" spans="1:8" x14ac:dyDescent="0.15">
      <c r="A15" s="2" t="s">
        <v>8</v>
      </c>
      <c r="B15" s="3" t="s">
        <v>9</v>
      </c>
      <c r="C15" s="4" t="s">
        <v>10</v>
      </c>
      <c r="D15" s="5" t="s">
        <v>11</v>
      </c>
      <c r="E15" s="6">
        <v>2014</v>
      </c>
      <c r="F15" s="7">
        <v>37.434139999999999</v>
      </c>
      <c r="G15" s="7">
        <v>-122.19698</v>
      </c>
      <c r="H15" s="8" t="s">
        <v>372</v>
      </c>
    </row>
    <row r="16" spans="1:8" x14ac:dyDescent="0.15">
      <c r="A16" s="2" t="s">
        <v>18</v>
      </c>
      <c r="B16" s="3" t="s">
        <v>19</v>
      </c>
      <c r="C16" s="4" t="s">
        <v>19</v>
      </c>
      <c r="D16" s="5" t="s">
        <v>11</v>
      </c>
      <c r="E16" s="6">
        <v>2015</v>
      </c>
      <c r="F16" s="7">
        <v>36.803690000000003</v>
      </c>
      <c r="G16" s="7">
        <v>-119.80283</v>
      </c>
      <c r="H16" s="8" t="s">
        <v>372</v>
      </c>
    </row>
    <row r="17" spans="1:8" x14ac:dyDescent="0.15">
      <c r="A17" s="2" t="s">
        <v>20</v>
      </c>
      <c r="B17" s="3" t="s">
        <v>19</v>
      </c>
      <c r="C17" s="4" t="s">
        <v>19</v>
      </c>
      <c r="D17" s="5" t="s">
        <v>11</v>
      </c>
      <c r="E17" s="6">
        <v>2015</v>
      </c>
      <c r="F17" s="7">
        <v>36.839979999999997</v>
      </c>
      <c r="G17" s="7">
        <v>-119.90485</v>
      </c>
      <c r="H17" s="8" t="s">
        <v>372</v>
      </c>
    </row>
    <row r="18" spans="1:8" x14ac:dyDescent="0.15">
      <c r="A18" s="2" t="s">
        <v>142</v>
      </c>
      <c r="B18" s="3" t="s">
        <v>143</v>
      </c>
      <c r="C18" s="4" t="s">
        <v>119</v>
      </c>
      <c r="D18" s="5" t="s">
        <v>11</v>
      </c>
      <c r="E18" s="6">
        <v>2015</v>
      </c>
      <c r="F18" s="7">
        <v>33.762720000000002</v>
      </c>
      <c r="G18" s="7">
        <v>-117.91821</v>
      </c>
      <c r="H18" s="8" t="s">
        <v>372</v>
      </c>
    </row>
    <row r="19" spans="1:8" x14ac:dyDescent="0.15">
      <c r="A19" s="2" t="s">
        <v>144</v>
      </c>
      <c r="B19" s="3" t="s">
        <v>143</v>
      </c>
      <c r="C19" s="4" t="s">
        <v>119</v>
      </c>
      <c r="D19" s="5" t="s">
        <v>11</v>
      </c>
      <c r="E19" s="6">
        <v>2015</v>
      </c>
      <c r="F19" s="7">
        <v>33.762720000000002</v>
      </c>
      <c r="G19" s="7">
        <v>-117.91821</v>
      </c>
      <c r="H19" s="8" t="s">
        <v>372</v>
      </c>
    </row>
    <row r="20" spans="1:8" x14ac:dyDescent="0.15">
      <c r="A20" s="2" t="s">
        <v>161</v>
      </c>
      <c r="B20" s="3" t="s">
        <v>162</v>
      </c>
      <c r="C20" s="4" t="s">
        <v>163</v>
      </c>
      <c r="D20" s="5" t="s">
        <v>11</v>
      </c>
      <c r="E20" s="6">
        <v>2015</v>
      </c>
      <c r="F20" s="7">
        <v>32.974229999999999</v>
      </c>
      <c r="G20" s="7">
        <v>-115.53498999999999</v>
      </c>
      <c r="H20" s="8" t="s">
        <v>372</v>
      </c>
    </row>
    <row r="21" spans="1:8" x14ac:dyDescent="0.15">
      <c r="A21" s="2" t="s">
        <v>81</v>
      </c>
      <c r="B21" s="3" t="s">
        <v>82</v>
      </c>
      <c r="C21" s="4" t="s">
        <v>83</v>
      </c>
      <c r="D21" s="5" t="s">
        <v>11</v>
      </c>
      <c r="E21" s="6">
        <v>2015</v>
      </c>
      <c r="F21" s="7">
        <v>35.201210000000003</v>
      </c>
      <c r="G21" s="7">
        <v>-118.83869</v>
      </c>
      <c r="H21" s="8" t="s">
        <v>372</v>
      </c>
    </row>
    <row r="22" spans="1:8" x14ac:dyDescent="0.15">
      <c r="A22" s="2" t="s">
        <v>14</v>
      </c>
      <c r="B22" s="3" t="s">
        <v>15</v>
      </c>
      <c r="C22" s="4" t="s">
        <v>15</v>
      </c>
      <c r="D22" s="5" t="s">
        <v>11</v>
      </c>
      <c r="E22" s="6">
        <v>2015</v>
      </c>
      <c r="F22" s="7">
        <v>36.962569999999999</v>
      </c>
      <c r="G22" s="7">
        <v>-120.10621</v>
      </c>
      <c r="H22" s="8" t="s">
        <v>372</v>
      </c>
    </row>
    <row r="23" spans="1:8" x14ac:dyDescent="0.15">
      <c r="A23" s="2" t="s">
        <v>16</v>
      </c>
      <c r="B23" s="3" t="s">
        <v>15</v>
      </c>
      <c r="C23" s="4" t="s">
        <v>15</v>
      </c>
      <c r="D23" s="5" t="s">
        <v>11</v>
      </c>
      <c r="E23" s="6">
        <v>2015</v>
      </c>
      <c r="F23" s="7">
        <v>36.92671</v>
      </c>
      <c r="G23" s="7">
        <v>-120.05016000000001</v>
      </c>
      <c r="H23" s="8" t="s">
        <v>372</v>
      </c>
    </row>
    <row r="24" spans="1:8" x14ac:dyDescent="0.15">
      <c r="A24" s="2" t="s">
        <v>151</v>
      </c>
      <c r="B24" s="3" t="s">
        <v>152</v>
      </c>
      <c r="C24" s="4" t="s">
        <v>119</v>
      </c>
      <c r="D24" s="5" t="s">
        <v>11</v>
      </c>
      <c r="E24" s="6">
        <v>2015</v>
      </c>
      <c r="F24" s="7">
        <v>33.606650000000002</v>
      </c>
      <c r="G24" s="7">
        <v>-117.67425</v>
      </c>
      <c r="H24" s="8" t="s">
        <v>372</v>
      </c>
    </row>
    <row r="25" spans="1:8" x14ac:dyDescent="0.15">
      <c r="A25" s="2" t="s">
        <v>153</v>
      </c>
      <c r="B25" s="3" t="s">
        <v>152</v>
      </c>
      <c r="C25" s="4" t="s">
        <v>119</v>
      </c>
      <c r="D25" s="5" t="s">
        <v>11</v>
      </c>
      <c r="E25" s="6">
        <v>2015</v>
      </c>
      <c r="F25" s="7">
        <v>33.606650000000002</v>
      </c>
      <c r="G25" s="7">
        <v>-117.67425</v>
      </c>
      <c r="H25" s="8" t="s">
        <v>372</v>
      </c>
    </row>
    <row r="26" spans="1:8" x14ac:dyDescent="0.15">
      <c r="A26" s="2" t="s">
        <v>195</v>
      </c>
      <c r="B26" s="3" t="s">
        <v>196</v>
      </c>
      <c r="C26" s="4" t="s">
        <v>197</v>
      </c>
      <c r="D26" s="5" t="s">
        <v>197</v>
      </c>
      <c r="E26" s="6">
        <v>2017</v>
      </c>
      <c r="F26" s="7">
        <v>-25.746110000000002</v>
      </c>
      <c r="G26" s="7">
        <v>28.18806</v>
      </c>
      <c r="H26" s="8" t="s">
        <v>372</v>
      </c>
    </row>
    <row r="27" spans="1:8" x14ac:dyDescent="0.15">
      <c r="A27" s="2" t="s">
        <v>198</v>
      </c>
      <c r="B27" s="3" t="s">
        <v>199</v>
      </c>
      <c r="C27" s="4" t="s">
        <v>197</v>
      </c>
      <c r="D27" s="5" t="s">
        <v>197</v>
      </c>
      <c r="E27" s="6">
        <v>2017</v>
      </c>
      <c r="F27" s="7">
        <v>-28.637229999999999</v>
      </c>
      <c r="G27" s="7">
        <v>24.28</v>
      </c>
      <c r="H27" s="8" t="s">
        <v>372</v>
      </c>
    </row>
    <row r="28" spans="1:8" x14ac:dyDescent="0.15">
      <c r="A28" s="2" t="s">
        <v>12</v>
      </c>
      <c r="B28" s="3" t="s">
        <v>9</v>
      </c>
      <c r="C28" s="4" t="s">
        <v>10</v>
      </c>
      <c r="D28" s="5" t="s">
        <v>11</v>
      </c>
      <c r="E28" s="6">
        <v>2015</v>
      </c>
      <c r="F28" s="7">
        <v>37.433050000000001</v>
      </c>
      <c r="G28" s="7">
        <v>-122.19880999999999</v>
      </c>
      <c r="H28" s="8" t="s">
        <v>372</v>
      </c>
    </row>
    <row r="29" spans="1:8" x14ac:dyDescent="0.15">
      <c r="A29" s="2" t="s">
        <v>13</v>
      </c>
      <c r="B29" s="3" t="s">
        <v>9</v>
      </c>
      <c r="C29" s="4" t="s">
        <v>10</v>
      </c>
      <c r="D29" s="5" t="s">
        <v>11</v>
      </c>
      <c r="E29" s="6">
        <v>2015</v>
      </c>
      <c r="F29" s="7">
        <v>37.435130000000001</v>
      </c>
      <c r="G29" s="7">
        <v>-122.20632000000001</v>
      </c>
      <c r="H29" s="8" t="s">
        <v>372</v>
      </c>
    </row>
    <row r="30" spans="1:8" x14ac:dyDescent="0.15">
      <c r="A30" s="2" t="s">
        <v>178</v>
      </c>
      <c r="B30" s="3" t="s">
        <v>176</v>
      </c>
      <c r="C30" s="4" t="s">
        <v>176</v>
      </c>
      <c r="D30" s="5" t="s">
        <v>11</v>
      </c>
      <c r="E30" s="6">
        <v>2015</v>
      </c>
      <c r="F30" s="7">
        <v>32.555570000000003</v>
      </c>
      <c r="G30" s="7">
        <v>-117.05128000000001</v>
      </c>
      <c r="H30" s="8" t="s">
        <v>372</v>
      </c>
    </row>
    <row r="31" spans="1:8" x14ac:dyDescent="0.15">
      <c r="A31" s="2" t="s">
        <v>179</v>
      </c>
      <c r="B31" s="3" t="s">
        <v>176</v>
      </c>
      <c r="C31" s="4" t="s">
        <v>176</v>
      </c>
      <c r="D31" s="5" t="s">
        <v>11</v>
      </c>
      <c r="E31" s="6">
        <v>2015</v>
      </c>
      <c r="F31" s="7">
        <v>32.555570000000003</v>
      </c>
      <c r="G31" s="7">
        <v>-117.05128000000001</v>
      </c>
      <c r="H31" s="8" t="s">
        <v>372</v>
      </c>
    </row>
    <row r="32" spans="1:8" x14ac:dyDescent="0.15">
      <c r="A32" s="2" t="s">
        <v>180</v>
      </c>
      <c r="B32" s="3" t="s">
        <v>181</v>
      </c>
      <c r="C32" s="4" t="s">
        <v>176</v>
      </c>
      <c r="D32" s="5" t="s">
        <v>11</v>
      </c>
      <c r="E32" s="6">
        <v>2015</v>
      </c>
      <c r="F32" s="7">
        <v>32.603439999999999</v>
      </c>
      <c r="G32" s="7">
        <v>-117.05862999999999</v>
      </c>
      <c r="H32" s="8" t="s">
        <v>372</v>
      </c>
    </row>
    <row r="33" spans="1:8" x14ac:dyDescent="0.15">
      <c r="A33" s="2" t="s">
        <v>36</v>
      </c>
      <c r="B33" s="3" t="s">
        <v>37</v>
      </c>
      <c r="C33" s="4" t="s">
        <v>24</v>
      </c>
      <c r="D33" s="5" t="s">
        <v>11</v>
      </c>
      <c r="E33" s="6">
        <v>2015</v>
      </c>
      <c r="F33" s="7">
        <v>36.722430000000003</v>
      </c>
      <c r="G33" s="7">
        <v>-119.50583</v>
      </c>
      <c r="H33" s="8" t="s">
        <v>372</v>
      </c>
    </row>
    <row r="34" spans="1:8" x14ac:dyDescent="0.15">
      <c r="A34" s="2" t="s">
        <v>200</v>
      </c>
      <c r="B34" s="3" t="s">
        <v>201</v>
      </c>
      <c r="C34" s="4" t="s">
        <v>197</v>
      </c>
      <c r="D34" s="5" t="s">
        <v>197</v>
      </c>
      <c r="E34" s="6">
        <v>2017</v>
      </c>
      <c r="F34" s="7">
        <v>-23.11647</v>
      </c>
      <c r="G34" s="7">
        <v>31.430129999999998</v>
      </c>
      <c r="H34" s="8" t="s">
        <v>372</v>
      </c>
    </row>
    <row r="35" spans="1:8" x14ac:dyDescent="0.15">
      <c r="A35" s="2" t="s">
        <v>28</v>
      </c>
      <c r="B35" s="3" t="s">
        <v>23</v>
      </c>
      <c r="C35" s="4" t="s">
        <v>24</v>
      </c>
      <c r="D35" s="5" t="s">
        <v>11</v>
      </c>
      <c r="E35" s="6">
        <v>2016</v>
      </c>
      <c r="F35" s="7">
        <v>36.820239999999998</v>
      </c>
      <c r="G35" s="7">
        <v>-119.67479</v>
      </c>
      <c r="H35" s="8" t="s">
        <v>372</v>
      </c>
    </row>
    <row r="36" spans="1:8" x14ac:dyDescent="0.15">
      <c r="A36" s="2" t="s">
        <v>29</v>
      </c>
      <c r="B36" s="3" t="s">
        <v>23</v>
      </c>
      <c r="C36" s="4" t="s">
        <v>24</v>
      </c>
      <c r="D36" s="5" t="s">
        <v>11</v>
      </c>
      <c r="E36" s="6">
        <v>2016</v>
      </c>
      <c r="F36" s="7">
        <v>36.820239999999998</v>
      </c>
      <c r="G36" s="7">
        <v>-119.67479</v>
      </c>
      <c r="H36" s="8" t="s">
        <v>372</v>
      </c>
    </row>
    <row r="37" spans="1:8" x14ac:dyDescent="0.15">
      <c r="A37" s="2" t="s">
        <v>30</v>
      </c>
      <c r="B37" s="3" t="s">
        <v>23</v>
      </c>
      <c r="C37" s="4" t="s">
        <v>24</v>
      </c>
      <c r="D37" s="5" t="s">
        <v>11</v>
      </c>
      <c r="E37" s="6">
        <v>2016</v>
      </c>
      <c r="F37" s="7">
        <v>36.805370000000003</v>
      </c>
      <c r="G37" s="7">
        <v>-119.66842</v>
      </c>
      <c r="H37" s="8" t="s">
        <v>372</v>
      </c>
    </row>
    <row r="38" spans="1:8" x14ac:dyDescent="0.15">
      <c r="A38" s="2" t="s">
        <v>31</v>
      </c>
      <c r="B38" s="3" t="s">
        <v>23</v>
      </c>
      <c r="C38" s="4" t="s">
        <v>24</v>
      </c>
      <c r="D38" s="5" t="s">
        <v>11</v>
      </c>
      <c r="E38" s="6">
        <v>2016</v>
      </c>
      <c r="F38" s="7">
        <v>36.790390000000002</v>
      </c>
      <c r="G38" s="7">
        <v>-119.65119</v>
      </c>
      <c r="H38" s="8" t="s">
        <v>372</v>
      </c>
    </row>
    <row r="39" spans="1:8" x14ac:dyDescent="0.15">
      <c r="A39" s="2" t="s">
        <v>103</v>
      </c>
      <c r="B39" s="3" t="s">
        <v>202</v>
      </c>
      <c r="C39" s="4" t="s">
        <v>100</v>
      </c>
      <c r="D39" s="5" t="s">
        <v>11</v>
      </c>
      <c r="E39" s="6">
        <v>2015</v>
      </c>
      <c r="F39" s="7">
        <v>34.007390000000001</v>
      </c>
      <c r="G39" s="7">
        <v>-118.1648</v>
      </c>
      <c r="H39" s="8" t="s">
        <v>372</v>
      </c>
    </row>
    <row r="40" spans="1:8" x14ac:dyDescent="0.15">
      <c r="A40" s="2" t="s">
        <v>183</v>
      </c>
      <c r="B40" s="3" t="s">
        <v>184</v>
      </c>
      <c r="C40" s="4"/>
      <c r="D40" s="5" t="s">
        <v>185</v>
      </c>
      <c r="E40" s="6">
        <v>2016</v>
      </c>
      <c r="F40" s="7">
        <v>17.593579999999999</v>
      </c>
      <c r="G40" s="7">
        <v>-100.84823</v>
      </c>
      <c r="H40" s="8" t="s">
        <v>372</v>
      </c>
    </row>
    <row r="41" spans="1:8" x14ac:dyDescent="0.15">
      <c r="A41" s="2" t="s">
        <v>186</v>
      </c>
      <c r="B41" s="3" t="s">
        <v>184</v>
      </c>
      <c r="C41" s="4"/>
      <c r="D41" s="5" t="s">
        <v>185</v>
      </c>
      <c r="E41" s="6">
        <v>2016</v>
      </c>
      <c r="F41" s="7">
        <v>17.593579999999999</v>
      </c>
      <c r="G41" s="7">
        <v>-100.84823</v>
      </c>
      <c r="H41" s="8" t="s">
        <v>372</v>
      </c>
    </row>
    <row r="42" spans="1:8" x14ac:dyDescent="0.15">
      <c r="A42" s="2" t="s">
        <v>187</v>
      </c>
      <c r="B42" s="3" t="s">
        <v>184</v>
      </c>
      <c r="C42" s="4"/>
      <c r="D42" s="5" t="s">
        <v>185</v>
      </c>
      <c r="E42" s="6">
        <v>2016</v>
      </c>
      <c r="F42" s="7">
        <v>17.593579999999999</v>
      </c>
      <c r="G42" s="7">
        <v>-100.84823</v>
      </c>
      <c r="H42" s="8" t="s">
        <v>372</v>
      </c>
    </row>
    <row r="43" spans="1:8" x14ac:dyDescent="0.15">
      <c r="A43" s="2" t="s">
        <v>193</v>
      </c>
      <c r="B43" s="3" t="s">
        <v>194</v>
      </c>
      <c r="C43" s="4" t="s">
        <v>190</v>
      </c>
      <c r="D43" s="5" t="s">
        <v>11</v>
      </c>
      <c r="E43" s="6">
        <v>2016</v>
      </c>
      <c r="F43" s="7">
        <v>24.556840000000001</v>
      </c>
      <c r="G43" s="7">
        <v>-81.782899999999998</v>
      </c>
      <c r="H43" s="8" t="s">
        <v>372</v>
      </c>
    </row>
    <row r="44" spans="1:8" x14ac:dyDescent="0.15">
      <c r="A44" s="2" t="s">
        <v>188</v>
      </c>
      <c r="B44" s="3" t="s">
        <v>189</v>
      </c>
      <c r="C44" s="4" t="s">
        <v>190</v>
      </c>
      <c r="D44" s="5" t="s">
        <v>11</v>
      </c>
      <c r="E44" s="6">
        <v>2016</v>
      </c>
      <c r="F44" s="7">
        <v>27.587209999999999</v>
      </c>
      <c r="G44" s="7">
        <v>-80.373400000000004</v>
      </c>
      <c r="H44" s="8" t="s">
        <v>372</v>
      </c>
    </row>
    <row r="45" spans="1:8" x14ac:dyDescent="0.15">
      <c r="A45" s="2" t="s">
        <v>191</v>
      </c>
      <c r="B45" s="3" t="s">
        <v>189</v>
      </c>
      <c r="C45" s="4" t="s">
        <v>190</v>
      </c>
      <c r="D45" s="5" t="s">
        <v>11</v>
      </c>
      <c r="E45" s="6">
        <v>2016</v>
      </c>
      <c r="F45" s="7">
        <v>27.587209999999999</v>
      </c>
      <c r="G45" s="7">
        <v>-80.373400000000004</v>
      </c>
      <c r="H45" s="8" t="s">
        <v>372</v>
      </c>
    </row>
    <row r="46" spans="1:8" x14ac:dyDescent="0.15">
      <c r="A46" s="2" t="s">
        <v>192</v>
      </c>
      <c r="B46" s="3" t="s">
        <v>189</v>
      </c>
      <c r="C46" s="4" t="s">
        <v>190</v>
      </c>
      <c r="D46" s="5" t="s">
        <v>11</v>
      </c>
      <c r="E46" s="6">
        <v>2016</v>
      </c>
      <c r="F46" s="7">
        <v>27.587209999999999</v>
      </c>
      <c r="G46" s="7">
        <v>-80.373400000000004</v>
      </c>
      <c r="H46" s="8" t="s">
        <v>372</v>
      </c>
    </row>
    <row r="47" spans="1:8" x14ac:dyDescent="0.15">
      <c r="A47" s="2" t="s">
        <v>95</v>
      </c>
      <c r="B47" s="3" t="s">
        <v>96</v>
      </c>
      <c r="C47" s="4" t="s">
        <v>87</v>
      </c>
      <c r="D47" s="5" t="s">
        <v>11</v>
      </c>
      <c r="E47" s="6">
        <v>2016</v>
      </c>
      <c r="F47" s="7">
        <v>34.066929999999999</v>
      </c>
      <c r="G47" s="7">
        <v>-117.71082</v>
      </c>
      <c r="H47" s="8" t="s">
        <v>372</v>
      </c>
    </row>
    <row r="48" spans="1:8" x14ac:dyDescent="0.15">
      <c r="A48" s="2" t="s">
        <v>209</v>
      </c>
      <c r="B48" s="9" t="s">
        <v>370</v>
      </c>
      <c r="C48" s="10" t="s">
        <v>371</v>
      </c>
      <c r="D48" s="11" t="s">
        <v>11</v>
      </c>
      <c r="E48" s="12">
        <v>2017</v>
      </c>
      <c r="F48" s="7">
        <f>33+30/60+50/3600</f>
        <v>33.513888888888886</v>
      </c>
      <c r="G48" s="7">
        <f>-(112+28/60+33/3600)</f>
        <v>-112.47583333333334</v>
      </c>
      <c r="H48" s="8" t="s">
        <v>369</v>
      </c>
    </row>
    <row r="49" spans="1:8" x14ac:dyDescent="0.15">
      <c r="A49" s="2" t="s">
        <v>210</v>
      </c>
      <c r="B49" s="9" t="s">
        <v>370</v>
      </c>
      <c r="C49" s="10" t="s">
        <v>371</v>
      </c>
      <c r="D49" s="11" t="s">
        <v>11</v>
      </c>
      <c r="E49" s="12">
        <v>2017</v>
      </c>
      <c r="F49" s="7">
        <f>33+30/60+50/3600</f>
        <v>33.513888888888886</v>
      </c>
      <c r="G49" s="7">
        <f>-(112+28/60+33/3600)</f>
        <v>-112.47583333333334</v>
      </c>
      <c r="H49" s="8" t="s">
        <v>369</v>
      </c>
    </row>
    <row r="50" spans="1:8" x14ac:dyDescent="0.15">
      <c r="A50" s="2" t="s">
        <v>211</v>
      </c>
      <c r="B50" s="9" t="s">
        <v>370</v>
      </c>
      <c r="C50" s="10" t="s">
        <v>371</v>
      </c>
      <c r="D50" s="11" t="s">
        <v>11</v>
      </c>
      <c r="E50" s="12">
        <v>2017</v>
      </c>
      <c r="F50" s="7">
        <f>33+30/60+50/3600</f>
        <v>33.513888888888886</v>
      </c>
      <c r="G50" s="7">
        <f>-(112+28/60+33/3600)</f>
        <v>-112.47583333333334</v>
      </c>
      <c r="H50" s="8" t="s">
        <v>369</v>
      </c>
    </row>
    <row r="51" spans="1:8" x14ac:dyDescent="0.15">
      <c r="A51" s="2" t="s">
        <v>212</v>
      </c>
      <c r="B51" s="9" t="s">
        <v>370</v>
      </c>
      <c r="C51" s="10" t="s">
        <v>371</v>
      </c>
      <c r="D51" s="11" t="s">
        <v>11</v>
      </c>
      <c r="E51" s="12">
        <v>2017</v>
      </c>
      <c r="F51" s="7">
        <f>33+30/60+50/3600</f>
        <v>33.513888888888886</v>
      </c>
      <c r="G51" s="7">
        <f>-(112+28/60+33/3600)</f>
        <v>-112.47583333333334</v>
      </c>
      <c r="H51" s="8" t="s">
        <v>369</v>
      </c>
    </row>
    <row r="52" spans="1:8" x14ac:dyDescent="0.15">
      <c r="A52" s="2" t="s">
        <v>156</v>
      </c>
      <c r="B52" s="3" t="s">
        <v>157</v>
      </c>
      <c r="C52" s="4" t="s">
        <v>158</v>
      </c>
      <c r="D52" s="5" t="s">
        <v>11</v>
      </c>
      <c r="E52" s="6">
        <v>2017</v>
      </c>
      <c r="F52" s="7">
        <v>33.818060000000003</v>
      </c>
      <c r="G52" s="7">
        <v>-116.46890999999999</v>
      </c>
      <c r="H52" s="8" t="s">
        <v>373</v>
      </c>
    </row>
    <row r="53" spans="1:8" x14ac:dyDescent="0.15">
      <c r="A53" s="2" t="s">
        <v>159</v>
      </c>
      <c r="B53" s="3" t="s">
        <v>157</v>
      </c>
      <c r="C53" s="4" t="s">
        <v>158</v>
      </c>
      <c r="D53" s="5" t="s">
        <v>11</v>
      </c>
      <c r="E53" s="6">
        <v>2017</v>
      </c>
      <c r="F53" s="7">
        <v>33.800829999999998</v>
      </c>
      <c r="G53" s="7">
        <v>-116.46498</v>
      </c>
      <c r="H53" s="8" t="s">
        <v>373</v>
      </c>
    </row>
    <row r="54" spans="1:8" x14ac:dyDescent="0.15">
      <c r="A54" s="2" t="s">
        <v>160</v>
      </c>
      <c r="B54" s="3" t="s">
        <v>157</v>
      </c>
      <c r="C54" s="4" t="s">
        <v>158</v>
      </c>
      <c r="D54" s="5" t="s">
        <v>11</v>
      </c>
      <c r="E54" s="6">
        <v>2017</v>
      </c>
      <c r="F54" s="7">
        <v>33.711500000000001</v>
      </c>
      <c r="G54" s="7">
        <v>-116.3882</v>
      </c>
      <c r="H54" s="8" t="s">
        <v>373</v>
      </c>
    </row>
    <row r="55" spans="1:8" x14ac:dyDescent="0.15">
      <c r="A55" s="2" t="s">
        <v>50</v>
      </c>
      <c r="B55" s="3" t="s">
        <v>51</v>
      </c>
      <c r="C55" s="4" t="s">
        <v>24</v>
      </c>
      <c r="D55" s="5" t="s">
        <v>11</v>
      </c>
      <c r="E55" s="6">
        <v>2017</v>
      </c>
      <c r="F55" s="7">
        <v>36.533090000000001</v>
      </c>
      <c r="G55" s="7">
        <v>-119.55183</v>
      </c>
      <c r="H55" s="8" t="s">
        <v>373</v>
      </c>
    </row>
    <row r="56" spans="1:8" x14ac:dyDescent="0.15">
      <c r="A56" s="2" t="s">
        <v>52</v>
      </c>
      <c r="B56" s="3" t="s">
        <v>51</v>
      </c>
      <c r="C56" s="4" t="s">
        <v>24</v>
      </c>
      <c r="D56" s="5" t="s">
        <v>11</v>
      </c>
      <c r="E56" s="6">
        <v>2017</v>
      </c>
      <c r="F56" s="7">
        <v>36.513860000000001</v>
      </c>
      <c r="G56" s="7">
        <v>-119.56021</v>
      </c>
      <c r="H56" s="8" t="s">
        <v>373</v>
      </c>
    </row>
    <row r="57" spans="1:8" x14ac:dyDescent="0.15">
      <c r="A57" s="2" t="s">
        <v>44</v>
      </c>
      <c r="B57" s="3" t="s">
        <v>45</v>
      </c>
      <c r="C57" s="4" t="s">
        <v>24</v>
      </c>
      <c r="D57" s="5" t="s">
        <v>11</v>
      </c>
      <c r="E57" s="6">
        <v>2017</v>
      </c>
      <c r="F57" s="7">
        <v>36.587580000000003</v>
      </c>
      <c r="G57" s="7">
        <v>-119.4502</v>
      </c>
      <c r="H57" s="8" t="s">
        <v>373</v>
      </c>
    </row>
    <row r="58" spans="1:8" x14ac:dyDescent="0.15">
      <c r="A58" s="2" t="s">
        <v>46</v>
      </c>
      <c r="B58" s="3" t="s">
        <v>45</v>
      </c>
      <c r="C58" s="4" t="s">
        <v>24</v>
      </c>
      <c r="D58" s="5" t="s">
        <v>11</v>
      </c>
      <c r="E58" s="6">
        <v>2017</v>
      </c>
      <c r="F58" s="7">
        <v>36.614910000000002</v>
      </c>
      <c r="G58" s="7">
        <v>-119.44370000000001</v>
      </c>
      <c r="H58" s="8" t="s">
        <v>373</v>
      </c>
    </row>
    <row r="59" spans="1:8" x14ac:dyDescent="0.15">
      <c r="A59" s="2" t="s">
        <v>53</v>
      </c>
      <c r="B59" s="3" t="s">
        <v>51</v>
      </c>
      <c r="C59" s="4" t="s">
        <v>24</v>
      </c>
      <c r="D59" s="5" t="s">
        <v>11</v>
      </c>
      <c r="E59" s="6">
        <v>2017</v>
      </c>
      <c r="F59" s="7">
        <v>36.512309999999999</v>
      </c>
      <c r="G59" s="7">
        <v>-119.54401</v>
      </c>
      <c r="H59" s="8" t="s">
        <v>373</v>
      </c>
    </row>
    <row r="60" spans="1:8" x14ac:dyDescent="0.15">
      <c r="A60" s="2" t="s">
        <v>38</v>
      </c>
      <c r="B60" s="3" t="s">
        <v>37</v>
      </c>
      <c r="C60" s="4" t="s">
        <v>24</v>
      </c>
      <c r="D60" s="5" t="s">
        <v>11</v>
      </c>
      <c r="E60" s="6">
        <v>2017</v>
      </c>
      <c r="F60" s="7">
        <v>36.714179999999999</v>
      </c>
      <c r="G60" s="7">
        <v>-119.58205</v>
      </c>
      <c r="H60" s="8" t="s">
        <v>373</v>
      </c>
    </row>
    <row r="61" spans="1:8" x14ac:dyDescent="0.15">
      <c r="A61" s="2" t="s">
        <v>40</v>
      </c>
      <c r="B61" s="3" t="s">
        <v>41</v>
      </c>
      <c r="C61" s="4" t="s">
        <v>24</v>
      </c>
      <c r="D61" s="5" t="s">
        <v>11</v>
      </c>
      <c r="E61" s="6">
        <v>2017</v>
      </c>
      <c r="F61" s="7">
        <v>36.636200000000002</v>
      </c>
      <c r="G61" s="7">
        <v>-119.68566</v>
      </c>
      <c r="H61" s="8" t="s">
        <v>373</v>
      </c>
    </row>
    <row r="62" spans="1:8" x14ac:dyDescent="0.15">
      <c r="A62" s="2" t="s">
        <v>54</v>
      </c>
      <c r="B62" s="3" t="s">
        <v>55</v>
      </c>
      <c r="C62" s="4" t="s">
        <v>24</v>
      </c>
      <c r="D62" s="5" t="s">
        <v>11</v>
      </c>
      <c r="E62" s="6">
        <v>2017</v>
      </c>
      <c r="F62" s="7">
        <v>36.438609999999997</v>
      </c>
      <c r="G62" s="7">
        <v>-119.68476</v>
      </c>
      <c r="H62" s="8" t="s">
        <v>373</v>
      </c>
    </row>
    <row r="63" spans="1:8" x14ac:dyDescent="0.15">
      <c r="A63" s="2" t="s">
        <v>39</v>
      </c>
      <c r="B63" s="3" t="s">
        <v>37</v>
      </c>
      <c r="C63" s="4" t="s">
        <v>24</v>
      </c>
      <c r="D63" s="5" t="s">
        <v>11</v>
      </c>
      <c r="E63" s="6">
        <v>2017</v>
      </c>
      <c r="F63" s="7">
        <v>36.700600000000001</v>
      </c>
      <c r="G63" s="7">
        <v>-119.54698</v>
      </c>
      <c r="H63" s="8" t="s">
        <v>373</v>
      </c>
    </row>
    <row r="64" spans="1:8" x14ac:dyDescent="0.15">
      <c r="A64" s="2" t="s">
        <v>47</v>
      </c>
      <c r="B64" s="3" t="s">
        <v>48</v>
      </c>
      <c r="C64" s="4" t="s">
        <v>24</v>
      </c>
      <c r="D64" s="5" t="s">
        <v>11</v>
      </c>
      <c r="E64" s="6">
        <v>2017</v>
      </c>
      <c r="F64" s="7">
        <v>36.581429999999997</v>
      </c>
      <c r="G64" s="7">
        <v>-119.60642</v>
      </c>
      <c r="H64" s="8" t="s">
        <v>373</v>
      </c>
    </row>
    <row r="65" spans="1:8" x14ac:dyDescent="0.15">
      <c r="A65" s="2" t="s">
        <v>49</v>
      </c>
      <c r="B65" s="3" t="s">
        <v>48</v>
      </c>
      <c r="C65" s="4" t="s">
        <v>24</v>
      </c>
      <c r="D65" s="5" t="s">
        <v>11</v>
      </c>
      <c r="E65" s="6">
        <v>2017</v>
      </c>
      <c r="F65" s="7">
        <v>36.572870000000002</v>
      </c>
      <c r="G65" s="7">
        <v>-119.60474000000001</v>
      </c>
      <c r="H65" s="8" t="s">
        <v>373</v>
      </c>
    </row>
    <row r="66" spans="1:8" x14ac:dyDescent="0.15">
      <c r="A66" s="2" t="s">
        <v>42</v>
      </c>
      <c r="B66" s="3" t="s">
        <v>41</v>
      </c>
      <c r="C66" s="4" t="s">
        <v>24</v>
      </c>
      <c r="D66" s="5" t="s">
        <v>11</v>
      </c>
      <c r="E66" s="6">
        <v>2017</v>
      </c>
      <c r="F66" s="7">
        <v>36.62556</v>
      </c>
      <c r="G66" s="7">
        <v>-119.68767</v>
      </c>
      <c r="H66" s="8" t="s">
        <v>373</v>
      </c>
    </row>
    <row r="67" spans="1:8" x14ac:dyDescent="0.15">
      <c r="A67" s="2" t="s">
        <v>43</v>
      </c>
      <c r="B67" s="3" t="s">
        <v>41</v>
      </c>
      <c r="C67" s="4" t="s">
        <v>24</v>
      </c>
      <c r="D67" s="5" t="s">
        <v>11</v>
      </c>
      <c r="E67" s="6">
        <v>2017</v>
      </c>
      <c r="F67" s="7">
        <v>36.636150000000001</v>
      </c>
      <c r="G67" s="7">
        <v>-119.66853</v>
      </c>
      <c r="H67" s="8" t="s">
        <v>373</v>
      </c>
    </row>
    <row r="68" spans="1:8" x14ac:dyDescent="0.15">
      <c r="A68" s="2" t="s">
        <v>56</v>
      </c>
      <c r="B68" s="3" t="s">
        <v>55</v>
      </c>
      <c r="C68" s="4" t="s">
        <v>24</v>
      </c>
      <c r="D68" s="5" t="s">
        <v>11</v>
      </c>
      <c r="E68" s="6">
        <v>2017</v>
      </c>
      <c r="F68" s="7">
        <v>36.436309999999999</v>
      </c>
      <c r="G68" s="7">
        <v>-119.68387</v>
      </c>
      <c r="H68" s="8" t="s">
        <v>373</v>
      </c>
    </row>
    <row r="69" spans="1:8" x14ac:dyDescent="0.15">
      <c r="A69" s="2" t="s">
        <v>57</v>
      </c>
      <c r="B69" s="3" t="s">
        <v>55</v>
      </c>
      <c r="C69" s="4" t="s">
        <v>24</v>
      </c>
      <c r="D69" s="5" t="s">
        <v>11</v>
      </c>
      <c r="E69" s="6">
        <v>2017</v>
      </c>
      <c r="F69" s="7">
        <v>36.433219999999999</v>
      </c>
      <c r="G69" s="7">
        <v>-119.68401</v>
      </c>
      <c r="H69" s="8" t="s">
        <v>373</v>
      </c>
    </row>
    <row r="70" spans="1:8" x14ac:dyDescent="0.15">
      <c r="A70" s="2" t="s">
        <v>32</v>
      </c>
      <c r="B70" s="3" t="s">
        <v>33</v>
      </c>
      <c r="C70" s="4" t="s">
        <v>19</v>
      </c>
      <c r="D70" s="5" t="s">
        <v>11</v>
      </c>
      <c r="E70" s="6">
        <v>2017</v>
      </c>
      <c r="F70" s="7">
        <v>36.727499999999999</v>
      </c>
      <c r="G70" s="7">
        <v>-120.06944</v>
      </c>
      <c r="H70" s="8" t="s">
        <v>373</v>
      </c>
    </row>
    <row r="71" spans="1:8" x14ac:dyDescent="0.15">
      <c r="A71" s="2" t="s">
        <v>34</v>
      </c>
      <c r="B71" s="3" t="s">
        <v>33</v>
      </c>
      <c r="C71" s="4" t="s">
        <v>19</v>
      </c>
      <c r="D71" s="5" t="s">
        <v>11</v>
      </c>
      <c r="E71" s="6">
        <v>2017</v>
      </c>
      <c r="F71" s="7">
        <v>36.721310000000003</v>
      </c>
      <c r="G71" s="7">
        <v>-120.05068</v>
      </c>
      <c r="H71" s="8" t="s">
        <v>373</v>
      </c>
    </row>
    <row r="72" spans="1:8" x14ac:dyDescent="0.15">
      <c r="A72" s="2" t="s">
        <v>21</v>
      </c>
      <c r="B72" s="3" t="s">
        <v>19</v>
      </c>
      <c r="C72" s="4" t="s">
        <v>19</v>
      </c>
      <c r="D72" s="5" t="s">
        <v>11</v>
      </c>
      <c r="E72" s="6">
        <v>2017</v>
      </c>
      <c r="F72" s="7">
        <v>36.767699999999998</v>
      </c>
      <c r="G72" s="7">
        <v>-119.88267999999999</v>
      </c>
      <c r="H72" s="8" t="s">
        <v>373</v>
      </c>
    </row>
    <row r="73" spans="1:8" x14ac:dyDescent="0.15">
      <c r="A73" s="2" t="s">
        <v>35</v>
      </c>
      <c r="B73" s="3" t="s">
        <v>33</v>
      </c>
      <c r="C73" s="4" t="s">
        <v>19</v>
      </c>
      <c r="D73" s="5" t="s">
        <v>11</v>
      </c>
      <c r="E73" s="6">
        <v>2017</v>
      </c>
      <c r="F73" s="7">
        <v>36.72419</v>
      </c>
      <c r="G73" s="7">
        <v>-120.07675</v>
      </c>
      <c r="H73" s="8" t="s">
        <v>373</v>
      </c>
    </row>
    <row r="74" spans="1:8" x14ac:dyDescent="0.15">
      <c r="A74" s="2" t="s">
        <v>109</v>
      </c>
      <c r="B74" s="3" t="s">
        <v>110</v>
      </c>
      <c r="C74" s="4" t="s">
        <v>100</v>
      </c>
      <c r="D74" s="5" t="s">
        <v>11</v>
      </c>
      <c r="E74" s="6">
        <v>2017</v>
      </c>
      <c r="F74" s="7">
        <v>33.951259999999998</v>
      </c>
      <c r="G74" s="7">
        <v>-118.0431</v>
      </c>
      <c r="H74" s="8" t="s">
        <v>373</v>
      </c>
    </row>
    <row r="75" spans="1:8" x14ac:dyDescent="0.15">
      <c r="A75" s="2" t="s">
        <v>99</v>
      </c>
      <c r="B75" s="3" t="s">
        <v>202</v>
      </c>
      <c r="C75" s="4" t="s">
        <v>100</v>
      </c>
      <c r="D75" s="5" t="s">
        <v>11</v>
      </c>
      <c r="E75" s="6">
        <v>2017</v>
      </c>
      <c r="F75" s="7">
        <v>34.013680000000001</v>
      </c>
      <c r="G75" s="7">
        <v>-118.1413</v>
      </c>
      <c r="H75" s="8" t="s">
        <v>373</v>
      </c>
    </row>
    <row r="76" spans="1:8" x14ac:dyDescent="0.15">
      <c r="A76" s="2" t="s">
        <v>113</v>
      </c>
      <c r="B76" s="3" t="s">
        <v>114</v>
      </c>
      <c r="C76" s="4" t="s">
        <v>100</v>
      </c>
      <c r="D76" s="5" t="s">
        <v>11</v>
      </c>
      <c r="E76" s="6">
        <v>2017</v>
      </c>
      <c r="F76" s="7">
        <v>33.930540000000001</v>
      </c>
      <c r="G76" s="7">
        <v>-118.1388</v>
      </c>
      <c r="H76" s="8" t="s">
        <v>373</v>
      </c>
    </row>
    <row r="77" spans="1:8" x14ac:dyDescent="0.15">
      <c r="A77" s="2" t="s">
        <v>107</v>
      </c>
      <c r="B77" s="3" t="s">
        <v>108</v>
      </c>
      <c r="C77" s="4" t="s">
        <v>100</v>
      </c>
      <c r="D77" s="5" t="s">
        <v>11</v>
      </c>
      <c r="E77" s="6">
        <v>2017</v>
      </c>
      <c r="F77" s="7">
        <v>34.017580000000002</v>
      </c>
      <c r="G77" s="7">
        <v>-117.9789</v>
      </c>
      <c r="H77" s="8" t="s">
        <v>373</v>
      </c>
    </row>
    <row r="78" spans="1:8" x14ac:dyDescent="0.15">
      <c r="A78" s="2" t="s">
        <v>101</v>
      </c>
      <c r="B78" s="3" t="s">
        <v>202</v>
      </c>
      <c r="C78" s="4" t="s">
        <v>100</v>
      </c>
      <c r="D78" s="5" t="s">
        <v>11</v>
      </c>
      <c r="E78" s="6">
        <v>2017</v>
      </c>
      <c r="F78" s="7">
        <v>34.035150000000002</v>
      </c>
      <c r="G78" s="7">
        <v>-118.1541</v>
      </c>
      <c r="H78" s="8" t="s">
        <v>373</v>
      </c>
    </row>
    <row r="79" spans="1:8" x14ac:dyDescent="0.15">
      <c r="A79" s="2" t="s">
        <v>115</v>
      </c>
      <c r="B79" s="3" t="s">
        <v>114</v>
      </c>
      <c r="C79" s="4" t="s">
        <v>100</v>
      </c>
      <c r="D79" s="5" t="s">
        <v>11</v>
      </c>
      <c r="E79" s="6">
        <v>2017</v>
      </c>
      <c r="F79" s="7">
        <v>33.946800000000003</v>
      </c>
      <c r="G79" s="7">
        <v>-118.1146</v>
      </c>
      <c r="H79" s="8" t="s">
        <v>373</v>
      </c>
    </row>
    <row r="80" spans="1:8" x14ac:dyDescent="0.15">
      <c r="A80" s="2" t="s">
        <v>116</v>
      </c>
      <c r="B80" s="3" t="s">
        <v>114</v>
      </c>
      <c r="C80" s="4" t="s">
        <v>100</v>
      </c>
      <c r="D80" s="5" t="s">
        <v>11</v>
      </c>
      <c r="E80" s="6">
        <v>2017</v>
      </c>
      <c r="F80" s="7">
        <v>33.933750000000003</v>
      </c>
      <c r="G80" s="7">
        <v>-118.1564</v>
      </c>
      <c r="H80" s="8" t="s">
        <v>373</v>
      </c>
    </row>
    <row r="81" spans="1:8" x14ac:dyDescent="0.15">
      <c r="A81" s="2" t="s">
        <v>111</v>
      </c>
      <c r="B81" s="3" t="s">
        <v>110</v>
      </c>
      <c r="C81" s="4" t="s">
        <v>100</v>
      </c>
      <c r="D81" s="5" t="s">
        <v>11</v>
      </c>
      <c r="E81" s="6">
        <v>2017</v>
      </c>
      <c r="F81" s="7">
        <v>33.920630000000003</v>
      </c>
      <c r="G81" s="7">
        <v>-118.0206</v>
      </c>
      <c r="H81" s="8" t="s">
        <v>373</v>
      </c>
    </row>
    <row r="82" spans="1:8" x14ac:dyDescent="0.15">
      <c r="A82" s="2" t="s">
        <v>112</v>
      </c>
      <c r="B82" s="3" t="s">
        <v>110</v>
      </c>
      <c r="C82" s="4" t="s">
        <v>100</v>
      </c>
      <c r="D82" s="5" t="s">
        <v>11</v>
      </c>
      <c r="E82" s="6">
        <v>2017</v>
      </c>
      <c r="F82" s="7">
        <v>33.985370000000003</v>
      </c>
      <c r="G82" s="7">
        <v>-118.0522</v>
      </c>
      <c r="H82" s="8" t="s">
        <v>373</v>
      </c>
    </row>
    <row r="83" spans="1:8" x14ac:dyDescent="0.15">
      <c r="A83" s="2" t="s">
        <v>102</v>
      </c>
      <c r="B83" s="3" t="s">
        <v>202</v>
      </c>
      <c r="C83" s="4" t="s">
        <v>100</v>
      </c>
      <c r="D83" s="5" t="s">
        <v>11</v>
      </c>
      <c r="E83" s="6">
        <v>2017</v>
      </c>
      <c r="F83" s="7">
        <v>34.051870000000001</v>
      </c>
      <c r="G83" s="7">
        <v>-118.1938</v>
      </c>
      <c r="H83" s="8" t="s">
        <v>373</v>
      </c>
    </row>
    <row r="84" spans="1:8" x14ac:dyDescent="0.15">
      <c r="A84" s="2" t="s">
        <v>166</v>
      </c>
      <c r="B84" s="3" t="s">
        <v>167</v>
      </c>
      <c r="C84" s="4" t="s">
        <v>163</v>
      </c>
      <c r="D84" s="5" t="s">
        <v>11</v>
      </c>
      <c r="E84" s="6">
        <v>2017</v>
      </c>
      <c r="F84" s="7">
        <v>32.780560000000001</v>
      </c>
      <c r="G84" s="7">
        <v>-115.55944</v>
      </c>
      <c r="H84" s="8" t="s">
        <v>373</v>
      </c>
    </row>
    <row r="85" spans="1:8" x14ac:dyDescent="0.15">
      <c r="A85" s="2" t="s">
        <v>170</v>
      </c>
      <c r="B85" s="3" t="s">
        <v>171</v>
      </c>
      <c r="C85" s="4" t="s">
        <v>163</v>
      </c>
      <c r="D85" s="5" t="s">
        <v>11</v>
      </c>
      <c r="E85" s="6">
        <v>2017</v>
      </c>
      <c r="F85" s="7">
        <v>32.674720000000001</v>
      </c>
      <c r="G85" s="7">
        <v>-115.51472</v>
      </c>
      <c r="H85" s="8" t="s">
        <v>373</v>
      </c>
    </row>
    <row r="86" spans="1:8" x14ac:dyDescent="0.15">
      <c r="A86" s="2" t="s">
        <v>164</v>
      </c>
      <c r="B86" s="3" t="s">
        <v>162</v>
      </c>
      <c r="C86" s="4" t="s">
        <v>163</v>
      </c>
      <c r="D86" s="5" t="s">
        <v>11</v>
      </c>
      <c r="E86" s="6">
        <v>2017</v>
      </c>
      <c r="F86" s="7">
        <v>32.975279999999998</v>
      </c>
      <c r="G86" s="7">
        <v>-115.52194</v>
      </c>
      <c r="H86" s="8" t="s">
        <v>373</v>
      </c>
    </row>
    <row r="87" spans="1:8" x14ac:dyDescent="0.15">
      <c r="A87" s="2" t="s">
        <v>168</v>
      </c>
      <c r="B87" s="3" t="s">
        <v>167</v>
      </c>
      <c r="C87" s="4" t="s">
        <v>163</v>
      </c>
      <c r="D87" s="5" t="s">
        <v>11</v>
      </c>
      <c r="E87" s="6">
        <v>2017</v>
      </c>
      <c r="F87" s="7">
        <v>32.786389999999997</v>
      </c>
      <c r="G87" s="7">
        <v>-115.5425</v>
      </c>
      <c r="H87" s="8" t="s">
        <v>373</v>
      </c>
    </row>
    <row r="88" spans="1:8" x14ac:dyDescent="0.15">
      <c r="A88" s="2" t="s">
        <v>172</v>
      </c>
      <c r="B88" s="3" t="s">
        <v>171</v>
      </c>
      <c r="C88" s="4" t="s">
        <v>163</v>
      </c>
      <c r="D88" s="5" t="s">
        <v>11</v>
      </c>
      <c r="E88" s="6">
        <v>2017</v>
      </c>
      <c r="F88" s="7">
        <v>32.665559999999999</v>
      </c>
      <c r="G88" s="7">
        <v>-115.48833</v>
      </c>
      <c r="H88" s="8" t="s">
        <v>373</v>
      </c>
    </row>
    <row r="89" spans="1:8" x14ac:dyDescent="0.15">
      <c r="A89" s="2" t="s">
        <v>173</v>
      </c>
      <c r="B89" s="3" t="s">
        <v>171</v>
      </c>
      <c r="C89" s="4" t="s">
        <v>163</v>
      </c>
      <c r="D89" s="5" t="s">
        <v>11</v>
      </c>
      <c r="E89" s="6">
        <v>2017</v>
      </c>
      <c r="F89" s="7">
        <v>32.667059999999999</v>
      </c>
      <c r="G89" s="7">
        <v>-115.49222</v>
      </c>
      <c r="H89" s="8" t="s">
        <v>373</v>
      </c>
    </row>
    <row r="90" spans="1:8" x14ac:dyDescent="0.15">
      <c r="A90" s="2" t="s">
        <v>169</v>
      </c>
      <c r="B90" s="3" t="s">
        <v>167</v>
      </c>
      <c r="C90" s="4" t="s">
        <v>163</v>
      </c>
      <c r="D90" s="5" t="s">
        <v>11</v>
      </c>
      <c r="E90" s="6">
        <v>2017</v>
      </c>
      <c r="F90" s="7">
        <v>32.809719999999999</v>
      </c>
      <c r="G90" s="7">
        <v>-115.57389000000001</v>
      </c>
      <c r="H90" s="8" t="s">
        <v>373</v>
      </c>
    </row>
    <row r="91" spans="1:8" x14ac:dyDescent="0.15">
      <c r="A91" s="2" t="s">
        <v>165</v>
      </c>
      <c r="B91" s="3" t="s">
        <v>162</v>
      </c>
      <c r="C91" s="4" t="s">
        <v>163</v>
      </c>
      <c r="D91" s="5" t="s">
        <v>11</v>
      </c>
      <c r="E91" s="6">
        <v>2017</v>
      </c>
      <c r="F91" s="7">
        <v>33.128889999999998</v>
      </c>
      <c r="G91" s="7">
        <v>-115.515</v>
      </c>
      <c r="H91" s="8" t="s">
        <v>373</v>
      </c>
    </row>
    <row r="92" spans="1:8" x14ac:dyDescent="0.15">
      <c r="A92" s="2" t="s">
        <v>84</v>
      </c>
      <c r="B92" s="3" t="s">
        <v>82</v>
      </c>
      <c r="C92" s="4" t="s">
        <v>83</v>
      </c>
      <c r="D92" s="5" t="s">
        <v>11</v>
      </c>
      <c r="E92" s="6">
        <v>2017</v>
      </c>
      <c r="F92" s="7">
        <v>35.211579999999998</v>
      </c>
      <c r="G92" s="7">
        <v>-118.83899</v>
      </c>
      <c r="H92" s="8" t="s">
        <v>373</v>
      </c>
    </row>
    <row r="93" spans="1:8" x14ac:dyDescent="0.15">
      <c r="A93" s="2" t="s">
        <v>68</v>
      </c>
      <c r="B93" s="3" t="s">
        <v>69</v>
      </c>
      <c r="C93" s="4" t="s">
        <v>60</v>
      </c>
      <c r="D93" s="5" t="s">
        <v>11</v>
      </c>
      <c r="E93" s="6">
        <v>2017</v>
      </c>
      <c r="F93" s="7">
        <v>36.312890000000003</v>
      </c>
      <c r="G93" s="7">
        <v>-119.78595</v>
      </c>
      <c r="H93" s="8" t="s">
        <v>373</v>
      </c>
    </row>
    <row r="94" spans="1:8" x14ac:dyDescent="0.15">
      <c r="A94" s="2" t="s">
        <v>58</v>
      </c>
      <c r="B94" s="3" t="s">
        <v>59</v>
      </c>
      <c r="C94" s="4" t="s">
        <v>60</v>
      </c>
      <c r="D94" s="5" t="s">
        <v>11</v>
      </c>
      <c r="E94" s="6">
        <v>2017</v>
      </c>
      <c r="F94" s="7">
        <v>36.353200000000001</v>
      </c>
      <c r="G94" s="7">
        <v>-119.65383</v>
      </c>
      <c r="H94" s="8" t="s">
        <v>373</v>
      </c>
    </row>
    <row r="95" spans="1:8" x14ac:dyDescent="0.15">
      <c r="A95" s="2" t="s">
        <v>61</v>
      </c>
      <c r="B95" s="3" t="s">
        <v>59</v>
      </c>
      <c r="C95" s="4" t="s">
        <v>60</v>
      </c>
      <c r="D95" s="5" t="s">
        <v>11</v>
      </c>
      <c r="E95" s="6">
        <v>2017</v>
      </c>
      <c r="F95" s="7">
        <v>36.301900000000003</v>
      </c>
      <c r="G95" s="7">
        <v>-119.65492</v>
      </c>
      <c r="H95" s="8" t="s">
        <v>373</v>
      </c>
    </row>
    <row r="96" spans="1:8" x14ac:dyDescent="0.15">
      <c r="A96" s="2" t="s">
        <v>70</v>
      </c>
      <c r="B96" s="3" t="s">
        <v>69</v>
      </c>
      <c r="C96" s="4" t="s">
        <v>60</v>
      </c>
      <c r="D96" s="5" t="s">
        <v>11</v>
      </c>
      <c r="E96" s="6">
        <v>2017</v>
      </c>
      <c r="F96" s="7">
        <v>36.310409999999997</v>
      </c>
      <c r="G96" s="7">
        <v>-119.78328999999999</v>
      </c>
      <c r="H96" s="8" t="s">
        <v>373</v>
      </c>
    </row>
    <row r="97" spans="1:8" x14ac:dyDescent="0.15">
      <c r="A97" s="2" t="s">
        <v>74</v>
      </c>
      <c r="B97" s="3" t="s">
        <v>75</v>
      </c>
      <c r="C97" s="4" t="s">
        <v>60</v>
      </c>
      <c r="D97" s="5" t="s">
        <v>11</v>
      </c>
      <c r="E97" s="6">
        <v>2017</v>
      </c>
      <c r="F97" s="7">
        <v>36.09975</v>
      </c>
      <c r="G97" s="7">
        <v>-119.56753999999999</v>
      </c>
      <c r="H97" s="8" t="s">
        <v>373</v>
      </c>
    </row>
    <row r="98" spans="1:8" x14ac:dyDescent="0.15">
      <c r="A98" s="2" t="s">
        <v>76</v>
      </c>
      <c r="B98" s="3" t="s">
        <v>75</v>
      </c>
      <c r="C98" s="4" t="s">
        <v>60</v>
      </c>
      <c r="D98" s="5" t="s">
        <v>11</v>
      </c>
      <c r="E98" s="6">
        <v>2017</v>
      </c>
      <c r="F98" s="7">
        <v>36.098770000000002</v>
      </c>
      <c r="G98" s="7">
        <v>-119.57092</v>
      </c>
      <c r="H98" s="8" t="s">
        <v>373</v>
      </c>
    </row>
    <row r="99" spans="1:8" x14ac:dyDescent="0.15">
      <c r="A99" s="2" t="s">
        <v>62</v>
      </c>
      <c r="B99" s="3" t="s">
        <v>59</v>
      </c>
      <c r="C99" s="4" t="s">
        <v>60</v>
      </c>
      <c r="D99" s="5" t="s">
        <v>11</v>
      </c>
      <c r="E99" s="6">
        <v>2017</v>
      </c>
      <c r="F99" s="7">
        <v>36.35548</v>
      </c>
      <c r="G99" s="7">
        <v>-119.64149999999999</v>
      </c>
      <c r="H99" s="8" t="s">
        <v>373</v>
      </c>
    </row>
    <row r="100" spans="1:8" x14ac:dyDescent="0.15">
      <c r="A100" s="2" t="s">
        <v>71</v>
      </c>
      <c r="B100" s="3" t="s">
        <v>69</v>
      </c>
      <c r="C100" s="4" t="s">
        <v>60</v>
      </c>
      <c r="D100" s="5" t="s">
        <v>11</v>
      </c>
      <c r="E100" s="6">
        <v>2017</v>
      </c>
      <c r="F100" s="7">
        <v>36.311070000000001</v>
      </c>
      <c r="G100" s="7">
        <v>-119.788</v>
      </c>
      <c r="H100" s="8" t="s">
        <v>373</v>
      </c>
    </row>
    <row r="101" spans="1:8" x14ac:dyDescent="0.15">
      <c r="A101" s="2" t="s">
        <v>17</v>
      </c>
      <c r="B101" s="3" t="s">
        <v>15</v>
      </c>
      <c r="C101" s="4" t="s">
        <v>15</v>
      </c>
      <c r="D101" s="5" t="s">
        <v>11</v>
      </c>
      <c r="E101" s="6">
        <v>2017</v>
      </c>
      <c r="F101" s="7">
        <v>36.963090000000001</v>
      </c>
      <c r="G101" s="7">
        <v>-120.0809</v>
      </c>
      <c r="H101" s="8" t="s">
        <v>373</v>
      </c>
    </row>
    <row r="102" spans="1:8" x14ac:dyDescent="0.15">
      <c r="A102" s="2" t="s">
        <v>126</v>
      </c>
      <c r="B102" s="3" t="s">
        <v>127</v>
      </c>
      <c r="C102" s="4" t="s">
        <v>128</v>
      </c>
      <c r="D102" s="5" t="s">
        <v>11</v>
      </c>
      <c r="E102" s="6">
        <v>2017</v>
      </c>
      <c r="F102" s="7">
        <v>33.912190000000002</v>
      </c>
      <c r="G102" s="7">
        <v>-117.4516</v>
      </c>
      <c r="H102" s="8" t="s">
        <v>373</v>
      </c>
    </row>
    <row r="103" spans="1:8" x14ac:dyDescent="0.15">
      <c r="A103" s="2" t="s">
        <v>129</v>
      </c>
      <c r="B103" s="3" t="s">
        <v>127</v>
      </c>
      <c r="C103" s="4" t="s">
        <v>128</v>
      </c>
      <c r="D103" s="5" t="s">
        <v>11</v>
      </c>
      <c r="E103" s="6">
        <v>2017</v>
      </c>
      <c r="F103" s="7">
        <v>33.911729999999999</v>
      </c>
      <c r="G103" s="7">
        <v>-117.4512</v>
      </c>
      <c r="H103" s="8" t="s">
        <v>373</v>
      </c>
    </row>
    <row r="104" spans="1:8" x14ac:dyDescent="0.15">
      <c r="A104" s="2" t="s">
        <v>130</v>
      </c>
      <c r="B104" s="3" t="s">
        <v>127</v>
      </c>
      <c r="C104" s="4" t="s">
        <v>128</v>
      </c>
      <c r="D104" s="5" t="s">
        <v>11</v>
      </c>
      <c r="E104" s="6">
        <v>2017</v>
      </c>
      <c r="F104" s="7">
        <v>33.912439999999997</v>
      </c>
      <c r="G104" s="7">
        <v>-117.45189999999999</v>
      </c>
      <c r="H104" s="8" t="s">
        <v>373</v>
      </c>
    </row>
    <row r="105" spans="1:8" x14ac:dyDescent="0.15">
      <c r="A105" s="2" t="s">
        <v>131</v>
      </c>
      <c r="B105" s="3" t="s">
        <v>127</v>
      </c>
      <c r="C105" s="4" t="s">
        <v>128</v>
      </c>
      <c r="D105" s="5" t="s">
        <v>11</v>
      </c>
      <c r="E105" s="6">
        <v>2017</v>
      </c>
      <c r="F105" s="7">
        <v>33.912439999999997</v>
      </c>
      <c r="G105" s="7">
        <v>-117.45189999999999</v>
      </c>
      <c r="H105" s="8" t="s">
        <v>373</v>
      </c>
    </row>
    <row r="106" spans="1:8" x14ac:dyDescent="0.15">
      <c r="A106" s="2" t="s">
        <v>147</v>
      </c>
      <c r="B106" s="3" t="s">
        <v>148</v>
      </c>
      <c r="C106" s="4" t="s">
        <v>119</v>
      </c>
      <c r="D106" s="5" t="s">
        <v>11</v>
      </c>
      <c r="E106" s="6">
        <v>2017</v>
      </c>
      <c r="F106" s="7">
        <v>33.771120000000003</v>
      </c>
      <c r="G106" s="7">
        <v>-117.85626000000001</v>
      </c>
      <c r="H106" s="8" t="s">
        <v>373</v>
      </c>
    </row>
    <row r="107" spans="1:8" x14ac:dyDescent="0.15">
      <c r="A107" s="2" t="s">
        <v>139</v>
      </c>
      <c r="B107" s="3" t="s">
        <v>119</v>
      </c>
      <c r="C107" s="4" t="s">
        <v>119</v>
      </c>
      <c r="D107" s="5" t="s">
        <v>11</v>
      </c>
      <c r="E107" s="6">
        <v>2017</v>
      </c>
      <c r="F107" s="7">
        <v>33.776130000000002</v>
      </c>
      <c r="G107" s="7">
        <v>-117.8181</v>
      </c>
      <c r="H107" s="8" t="s">
        <v>373</v>
      </c>
    </row>
    <row r="108" spans="1:8" x14ac:dyDescent="0.15">
      <c r="A108" s="2" t="s">
        <v>117</v>
      </c>
      <c r="B108" s="3" t="s">
        <v>118</v>
      </c>
      <c r="C108" s="4" t="s">
        <v>119</v>
      </c>
      <c r="D108" s="5" t="s">
        <v>11</v>
      </c>
      <c r="E108" s="6">
        <v>2017</v>
      </c>
      <c r="F108" s="7">
        <v>33.942120000000003</v>
      </c>
      <c r="G108" s="7">
        <v>-117.91875</v>
      </c>
      <c r="H108" s="8" t="s">
        <v>373</v>
      </c>
    </row>
    <row r="109" spans="1:8" ht="14.25" customHeight="1" x14ac:dyDescent="0.15">
      <c r="A109" s="2" t="s">
        <v>149</v>
      </c>
      <c r="B109" s="3" t="s">
        <v>148</v>
      </c>
      <c r="C109" s="4" t="s">
        <v>119</v>
      </c>
      <c r="D109" s="5" t="s">
        <v>11</v>
      </c>
      <c r="E109" s="6">
        <v>2017</v>
      </c>
      <c r="F109" s="7">
        <v>33.726419999999997</v>
      </c>
      <c r="G109" s="7">
        <v>-117.88163</v>
      </c>
      <c r="H109" s="8" t="s">
        <v>373</v>
      </c>
    </row>
    <row r="110" spans="1:8" x14ac:dyDescent="0.15">
      <c r="A110" s="2" t="s">
        <v>122</v>
      </c>
      <c r="B110" s="3" t="s">
        <v>123</v>
      </c>
      <c r="C110" s="4" t="s">
        <v>119</v>
      </c>
      <c r="D110" s="5" t="s">
        <v>11</v>
      </c>
      <c r="E110" s="6">
        <v>2017</v>
      </c>
      <c r="F110" s="7">
        <v>33.942010000000003</v>
      </c>
      <c r="G110" s="7">
        <v>-117.93162</v>
      </c>
      <c r="H110" s="8" t="s">
        <v>373</v>
      </c>
    </row>
    <row r="111" spans="1:8" x14ac:dyDescent="0.15">
      <c r="A111" s="2" t="s">
        <v>150</v>
      </c>
      <c r="B111" s="3" t="s">
        <v>148</v>
      </c>
      <c r="C111" s="4" t="s">
        <v>119</v>
      </c>
      <c r="D111" s="5" t="s">
        <v>11</v>
      </c>
      <c r="E111" s="6">
        <v>2017</v>
      </c>
      <c r="F111" s="7">
        <v>33.749769999999998</v>
      </c>
      <c r="G111" s="7">
        <v>-117.89975</v>
      </c>
      <c r="H111" s="8" t="s">
        <v>373</v>
      </c>
    </row>
    <row r="112" spans="1:8" x14ac:dyDescent="0.15">
      <c r="A112" s="2" t="s">
        <v>124</v>
      </c>
      <c r="B112" s="3" t="s">
        <v>123</v>
      </c>
      <c r="C112" s="4" t="s">
        <v>119</v>
      </c>
      <c r="D112" s="5" t="s">
        <v>11</v>
      </c>
      <c r="E112" s="6">
        <v>2017</v>
      </c>
      <c r="F112" s="7">
        <v>33.938090000000003</v>
      </c>
      <c r="G112" s="7">
        <v>-117.97584999999999</v>
      </c>
      <c r="H112" s="8" t="s">
        <v>373</v>
      </c>
    </row>
    <row r="113" spans="1:8" x14ac:dyDescent="0.15">
      <c r="A113" s="2" t="s">
        <v>145</v>
      </c>
      <c r="B113" s="3" t="s">
        <v>143</v>
      </c>
      <c r="C113" s="4" t="s">
        <v>119</v>
      </c>
      <c r="D113" s="5" t="s">
        <v>11</v>
      </c>
      <c r="E113" s="6">
        <v>2017</v>
      </c>
      <c r="F113" s="7">
        <v>33.772109999999998</v>
      </c>
      <c r="G113" s="7">
        <v>-117.8965</v>
      </c>
      <c r="H113" s="8" t="s">
        <v>373</v>
      </c>
    </row>
    <row r="114" spans="1:8" x14ac:dyDescent="0.15">
      <c r="A114" s="2" t="s">
        <v>140</v>
      </c>
      <c r="B114" s="3" t="s">
        <v>119</v>
      </c>
      <c r="C114" s="4" t="s">
        <v>119</v>
      </c>
      <c r="D114" s="5" t="s">
        <v>11</v>
      </c>
      <c r="E114" s="6">
        <v>2017</v>
      </c>
      <c r="F114" s="7">
        <v>33.775239999999997</v>
      </c>
      <c r="G114" s="7">
        <v>-117.82028</v>
      </c>
      <c r="H114" s="8" t="s">
        <v>373</v>
      </c>
    </row>
    <row r="115" spans="1:8" x14ac:dyDescent="0.15">
      <c r="A115" s="2" t="s">
        <v>120</v>
      </c>
      <c r="B115" s="3" t="s">
        <v>118</v>
      </c>
      <c r="C115" s="4" t="s">
        <v>119</v>
      </c>
      <c r="D115" s="5" t="s">
        <v>11</v>
      </c>
      <c r="E115" s="6">
        <v>2017</v>
      </c>
      <c r="F115" s="7">
        <v>33.911589999999997</v>
      </c>
      <c r="G115" s="7">
        <v>-117.87694999999999</v>
      </c>
      <c r="H115" s="8" t="s">
        <v>373</v>
      </c>
    </row>
    <row r="116" spans="1:8" x14ac:dyDescent="0.15">
      <c r="A116" s="2" t="s">
        <v>132</v>
      </c>
      <c r="B116" s="3" t="s">
        <v>133</v>
      </c>
      <c r="C116" s="4" t="s">
        <v>119</v>
      </c>
      <c r="D116" s="5" t="s">
        <v>11</v>
      </c>
      <c r="E116" s="6">
        <v>2017</v>
      </c>
      <c r="F116" s="7">
        <v>33.848950000000002</v>
      </c>
      <c r="G116" s="7">
        <v>-118.03749999999999</v>
      </c>
      <c r="H116" s="8" t="s">
        <v>373</v>
      </c>
    </row>
    <row r="117" spans="1:8" x14ac:dyDescent="0.15">
      <c r="A117" s="2" t="s">
        <v>125</v>
      </c>
      <c r="B117" s="3" t="s">
        <v>123</v>
      </c>
      <c r="C117" s="4" t="s">
        <v>119</v>
      </c>
      <c r="D117" s="5" t="s">
        <v>11</v>
      </c>
      <c r="E117" s="6">
        <v>2017</v>
      </c>
      <c r="F117" s="7">
        <v>33.921320000000001</v>
      </c>
      <c r="G117" s="7">
        <v>-117.94459000000001</v>
      </c>
      <c r="H117" s="8" t="s">
        <v>373</v>
      </c>
    </row>
    <row r="118" spans="1:8" x14ac:dyDescent="0.15">
      <c r="A118" s="2" t="s">
        <v>134</v>
      </c>
      <c r="B118" s="3" t="s">
        <v>133</v>
      </c>
      <c r="C118" s="4" t="s">
        <v>119</v>
      </c>
      <c r="D118" s="5" t="s">
        <v>11</v>
      </c>
      <c r="E118" s="6">
        <v>2017</v>
      </c>
      <c r="F118" s="7">
        <v>33.806229999999999</v>
      </c>
      <c r="G118" s="7">
        <v>-117.99236999999999</v>
      </c>
      <c r="H118" s="8" t="s">
        <v>373</v>
      </c>
    </row>
    <row r="119" spans="1:8" x14ac:dyDescent="0.15">
      <c r="A119" s="2" t="s">
        <v>121</v>
      </c>
      <c r="B119" s="3" t="s">
        <v>118</v>
      </c>
      <c r="C119" s="4" t="s">
        <v>119</v>
      </c>
      <c r="D119" s="5" t="s">
        <v>11</v>
      </c>
      <c r="E119" s="6">
        <v>2017</v>
      </c>
      <c r="F119" s="7">
        <v>33.92004</v>
      </c>
      <c r="G119" s="7">
        <v>-117.92057</v>
      </c>
      <c r="H119" s="8" t="s">
        <v>373</v>
      </c>
    </row>
    <row r="120" spans="1:8" x14ac:dyDescent="0.15">
      <c r="A120" s="2" t="s">
        <v>141</v>
      </c>
      <c r="B120" s="3" t="s">
        <v>119</v>
      </c>
      <c r="C120" s="4" t="s">
        <v>119</v>
      </c>
      <c r="D120" s="5" t="s">
        <v>11</v>
      </c>
      <c r="E120" s="6">
        <v>2017</v>
      </c>
      <c r="F120" s="7">
        <v>33.796889999999998</v>
      </c>
      <c r="G120" s="7">
        <v>-117.8556</v>
      </c>
      <c r="H120" s="8" t="s">
        <v>373</v>
      </c>
    </row>
    <row r="121" spans="1:8" x14ac:dyDescent="0.15">
      <c r="A121" s="2" t="s">
        <v>135</v>
      </c>
      <c r="B121" s="3" t="s">
        <v>133</v>
      </c>
      <c r="C121" s="4" t="s">
        <v>119</v>
      </c>
      <c r="D121" s="5" t="s">
        <v>11</v>
      </c>
      <c r="E121" s="6">
        <v>2017</v>
      </c>
      <c r="F121" s="7">
        <v>33.779429999999998</v>
      </c>
      <c r="G121" s="7">
        <v>-117.99238</v>
      </c>
      <c r="H121" s="8" t="s">
        <v>373</v>
      </c>
    </row>
    <row r="122" spans="1:8" x14ac:dyDescent="0.15">
      <c r="A122" s="2" t="s">
        <v>136</v>
      </c>
      <c r="B122" s="3" t="s">
        <v>137</v>
      </c>
      <c r="C122" s="4" t="s">
        <v>119</v>
      </c>
      <c r="D122" s="5" t="s">
        <v>11</v>
      </c>
      <c r="E122" s="6">
        <v>2017</v>
      </c>
      <c r="F122" s="7">
        <v>33.837499999999999</v>
      </c>
      <c r="G122" s="7">
        <v>-117.92793</v>
      </c>
      <c r="H122" s="8" t="s">
        <v>373</v>
      </c>
    </row>
    <row r="123" spans="1:8" x14ac:dyDescent="0.15">
      <c r="A123" s="2" t="s">
        <v>154</v>
      </c>
      <c r="B123" s="3" t="s">
        <v>152</v>
      </c>
      <c r="C123" s="4" t="s">
        <v>119</v>
      </c>
      <c r="D123" s="5" t="s">
        <v>11</v>
      </c>
      <c r="E123" s="6">
        <v>2017</v>
      </c>
      <c r="F123" s="7">
        <v>33.61307</v>
      </c>
      <c r="G123" s="7">
        <v>-117.66954</v>
      </c>
      <c r="H123" s="8" t="s">
        <v>373</v>
      </c>
    </row>
    <row r="124" spans="1:8" x14ac:dyDescent="0.15">
      <c r="A124" s="2" t="s">
        <v>155</v>
      </c>
      <c r="B124" s="3" t="s">
        <v>152</v>
      </c>
      <c r="C124" s="4" t="s">
        <v>119</v>
      </c>
      <c r="D124" s="5" t="s">
        <v>11</v>
      </c>
      <c r="E124" s="6">
        <v>2017</v>
      </c>
      <c r="F124" s="7">
        <v>33.611330000000002</v>
      </c>
      <c r="G124" s="7">
        <v>-117.67928999999999</v>
      </c>
      <c r="H124" s="8" t="s">
        <v>373</v>
      </c>
    </row>
    <row r="125" spans="1:8" x14ac:dyDescent="0.15">
      <c r="A125" s="2" t="s">
        <v>146</v>
      </c>
      <c r="B125" s="3" t="s">
        <v>143</v>
      </c>
      <c r="C125" s="4" t="s">
        <v>119</v>
      </c>
      <c r="D125" s="5" t="s">
        <v>11</v>
      </c>
      <c r="E125" s="6">
        <v>2017</v>
      </c>
      <c r="F125" s="7">
        <v>33.780459999999998</v>
      </c>
      <c r="G125" s="7">
        <v>-117.94410999999999</v>
      </c>
      <c r="H125" s="8" t="s">
        <v>373</v>
      </c>
    </row>
    <row r="126" spans="1:8" x14ac:dyDescent="0.15">
      <c r="A126" s="2" t="s">
        <v>138</v>
      </c>
      <c r="B126" s="3" t="s">
        <v>137</v>
      </c>
      <c r="C126" s="4" t="s">
        <v>119</v>
      </c>
      <c r="D126" s="5" t="s">
        <v>11</v>
      </c>
      <c r="E126" s="6">
        <v>2017</v>
      </c>
      <c r="F126" s="7">
        <v>33.843350000000001</v>
      </c>
      <c r="G126" s="7">
        <v>-117.89997</v>
      </c>
      <c r="H126" s="8" t="s">
        <v>373</v>
      </c>
    </row>
    <row r="127" spans="1:8" x14ac:dyDescent="0.15">
      <c r="A127" s="2" t="s">
        <v>90</v>
      </c>
      <c r="B127" s="3" t="s">
        <v>91</v>
      </c>
      <c r="C127" s="4" t="s">
        <v>92</v>
      </c>
      <c r="D127" s="5" t="s">
        <v>11</v>
      </c>
      <c r="E127" s="6">
        <v>2017</v>
      </c>
      <c r="F127" s="7">
        <v>34.073509999999999</v>
      </c>
      <c r="G127" s="7">
        <v>-117.3082</v>
      </c>
      <c r="H127" s="8" t="s">
        <v>373</v>
      </c>
    </row>
    <row r="128" spans="1:8" x14ac:dyDescent="0.15">
      <c r="A128" s="2" t="s">
        <v>93</v>
      </c>
      <c r="B128" s="3" t="s">
        <v>91</v>
      </c>
      <c r="C128" s="4" t="s">
        <v>92</v>
      </c>
      <c r="D128" s="5" t="s">
        <v>11</v>
      </c>
      <c r="E128" s="6">
        <v>2017</v>
      </c>
      <c r="F128" s="7">
        <v>34.075899999999997</v>
      </c>
      <c r="G128" s="7">
        <v>-117.3473</v>
      </c>
      <c r="H128" s="8" t="s">
        <v>373</v>
      </c>
    </row>
    <row r="129" spans="1:8" x14ac:dyDescent="0.15">
      <c r="A129" s="2" t="s">
        <v>94</v>
      </c>
      <c r="B129" s="3" t="s">
        <v>91</v>
      </c>
      <c r="C129" s="4" t="s">
        <v>92</v>
      </c>
      <c r="D129" s="5" t="s">
        <v>11</v>
      </c>
      <c r="E129" s="6">
        <v>2017</v>
      </c>
      <c r="F129" s="7">
        <v>34.057589999999998</v>
      </c>
      <c r="G129" s="7">
        <v>-117.3318</v>
      </c>
      <c r="H129" s="8" t="s">
        <v>373</v>
      </c>
    </row>
    <row r="130" spans="1:8" x14ac:dyDescent="0.15">
      <c r="A130" s="2" t="s">
        <v>182</v>
      </c>
      <c r="B130" s="3" t="s">
        <v>181</v>
      </c>
      <c r="C130" s="4" t="s">
        <v>176</v>
      </c>
      <c r="D130" s="5" t="s">
        <v>11</v>
      </c>
      <c r="E130" s="6">
        <v>2017</v>
      </c>
      <c r="F130" s="7">
        <v>32.622669999999999</v>
      </c>
      <c r="G130" s="7">
        <v>-117.04837999999999</v>
      </c>
      <c r="H130" s="8" t="s">
        <v>373</v>
      </c>
    </row>
    <row r="131" spans="1:8" x14ac:dyDescent="0.15">
      <c r="A131" s="2" t="s">
        <v>174</v>
      </c>
      <c r="B131" s="3" t="s">
        <v>175</v>
      </c>
      <c r="C131" s="4" t="s">
        <v>176</v>
      </c>
      <c r="D131" s="5" t="s">
        <v>11</v>
      </c>
      <c r="E131" s="6">
        <v>2017</v>
      </c>
      <c r="F131" s="7">
        <v>33.203679999999999</v>
      </c>
      <c r="G131" s="7">
        <v>-117.25039</v>
      </c>
      <c r="H131" s="8" t="s">
        <v>373</v>
      </c>
    </row>
    <row r="132" spans="1:8" x14ac:dyDescent="0.15">
      <c r="A132" s="2" t="s">
        <v>177</v>
      </c>
      <c r="B132" s="3" t="s">
        <v>175</v>
      </c>
      <c r="C132" s="4" t="s">
        <v>176</v>
      </c>
      <c r="D132" s="5" t="s">
        <v>11</v>
      </c>
      <c r="E132" s="6">
        <v>2017</v>
      </c>
      <c r="F132" s="7">
        <v>33.219140000000003</v>
      </c>
      <c r="G132" s="7">
        <v>-117.24813</v>
      </c>
      <c r="H132" s="8" t="s">
        <v>373</v>
      </c>
    </row>
    <row r="133" spans="1:8" x14ac:dyDescent="0.15">
      <c r="A133" s="2" t="s">
        <v>104</v>
      </c>
      <c r="B133" s="3" t="s">
        <v>105</v>
      </c>
      <c r="C133" s="4" t="s">
        <v>87</v>
      </c>
      <c r="D133" s="5" t="s">
        <v>11</v>
      </c>
      <c r="E133" s="6">
        <v>2017</v>
      </c>
      <c r="F133" s="7">
        <v>34.039110000000001</v>
      </c>
      <c r="G133" s="7">
        <v>-118.149</v>
      </c>
      <c r="H133" s="8" t="s">
        <v>373</v>
      </c>
    </row>
    <row r="134" spans="1:8" x14ac:dyDescent="0.15">
      <c r="A134" s="2" t="s">
        <v>106</v>
      </c>
      <c r="B134" s="3" t="s">
        <v>105</v>
      </c>
      <c r="C134" s="4" t="s">
        <v>87</v>
      </c>
      <c r="D134" s="5" t="s">
        <v>11</v>
      </c>
      <c r="E134" s="6">
        <v>2017</v>
      </c>
      <c r="F134" s="7">
        <v>34.039110000000001</v>
      </c>
      <c r="G134" s="7">
        <v>-118.149</v>
      </c>
      <c r="H134" s="8" t="s">
        <v>373</v>
      </c>
    </row>
    <row r="135" spans="1:8" x14ac:dyDescent="0.15">
      <c r="A135" s="2" t="s">
        <v>85</v>
      </c>
      <c r="B135" s="3" t="s">
        <v>86</v>
      </c>
      <c r="C135" s="4" t="s">
        <v>87</v>
      </c>
      <c r="D135" s="5" t="s">
        <v>11</v>
      </c>
      <c r="E135" s="6">
        <v>2017</v>
      </c>
      <c r="F135" s="7">
        <v>34.097349999999999</v>
      </c>
      <c r="G135" s="7">
        <v>-118.11879999999999</v>
      </c>
      <c r="H135" s="8" t="s">
        <v>373</v>
      </c>
    </row>
    <row r="136" spans="1:8" x14ac:dyDescent="0.15">
      <c r="A136" s="2" t="s">
        <v>88</v>
      </c>
      <c r="B136" s="3" t="s">
        <v>86</v>
      </c>
      <c r="C136" s="4" t="s">
        <v>87</v>
      </c>
      <c r="D136" s="5" t="s">
        <v>11</v>
      </c>
      <c r="E136" s="6">
        <v>2017</v>
      </c>
      <c r="F136" s="7">
        <v>34.082990000000002</v>
      </c>
      <c r="G136" s="7">
        <v>-118.15860000000001</v>
      </c>
      <c r="H136" s="8" t="s">
        <v>373</v>
      </c>
    </row>
    <row r="137" spans="1:8" x14ac:dyDescent="0.15">
      <c r="A137" s="2" t="s">
        <v>89</v>
      </c>
      <c r="B137" s="3" t="s">
        <v>86</v>
      </c>
      <c r="C137" s="4" t="s">
        <v>87</v>
      </c>
      <c r="D137" s="5" t="s">
        <v>11</v>
      </c>
      <c r="E137" s="6">
        <v>2017</v>
      </c>
      <c r="F137" s="7">
        <v>34.074930000000002</v>
      </c>
      <c r="G137" s="7">
        <v>-118.14939</v>
      </c>
      <c r="H137" s="8" t="s">
        <v>373</v>
      </c>
    </row>
    <row r="138" spans="1:8" x14ac:dyDescent="0.15">
      <c r="A138" s="2" t="s">
        <v>97</v>
      </c>
      <c r="B138" s="3" t="s">
        <v>96</v>
      </c>
      <c r="C138" s="4" t="s">
        <v>87</v>
      </c>
      <c r="D138" s="5" t="s">
        <v>11</v>
      </c>
      <c r="E138" s="6">
        <v>2017</v>
      </c>
      <c r="F138" s="7">
        <v>34.066270000000003</v>
      </c>
      <c r="G138" s="7">
        <v>-117.7449</v>
      </c>
      <c r="H138" s="8" t="s">
        <v>373</v>
      </c>
    </row>
    <row r="139" spans="1:8" x14ac:dyDescent="0.15">
      <c r="A139" s="2" t="s">
        <v>98</v>
      </c>
      <c r="B139" s="3" t="s">
        <v>96</v>
      </c>
      <c r="C139" s="4" t="s">
        <v>87</v>
      </c>
      <c r="D139" s="5" t="s">
        <v>11</v>
      </c>
      <c r="E139" s="6">
        <v>2017</v>
      </c>
      <c r="F139" s="7">
        <v>34.064779999999999</v>
      </c>
      <c r="G139" s="7">
        <v>-117.76579</v>
      </c>
      <c r="H139" s="8" t="s">
        <v>373</v>
      </c>
    </row>
    <row r="140" spans="1:8" x14ac:dyDescent="0.15">
      <c r="A140" s="2" t="s">
        <v>72</v>
      </c>
      <c r="B140" s="3" t="s">
        <v>73</v>
      </c>
      <c r="C140" s="4" t="s">
        <v>73</v>
      </c>
      <c r="D140" s="5" t="s">
        <v>11</v>
      </c>
      <c r="E140" s="6">
        <v>2017</v>
      </c>
      <c r="F140" s="7">
        <v>36.231670000000001</v>
      </c>
      <c r="G140" s="7">
        <v>-119.3266</v>
      </c>
      <c r="H140" s="8" t="s">
        <v>373</v>
      </c>
    </row>
    <row r="141" spans="1:8" x14ac:dyDescent="0.15">
      <c r="A141" s="2" t="s">
        <v>63</v>
      </c>
      <c r="B141" s="3" t="s">
        <v>64</v>
      </c>
      <c r="C141" s="4" t="s">
        <v>65</v>
      </c>
      <c r="D141" s="5" t="s">
        <v>11</v>
      </c>
      <c r="E141" s="6">
        <v>2017</v>
      </c>
      <c r="F141" s="7">
        <v>36.325879999999998</v>
      </c>
      <c r="G141" s="7">
        <v>-119.30584</v>
      </c>
      <c r="H141" s="8" t="s">
        <v>373</v>
      </c>
    </row>
    <row r="142" spans="1:8" x14ac:dyDescent="0.15">
      <c r="A142" s="2" t="s">
        <v>66</v>
      </c>
      <c r="B142" s="3" t="s">
        <v>64</v>
      </c>
      <c r="C142" s="4" t="s">
        <v>65</v>
      </c>
      <c r="D142" s="5" t="s">
        <v>11</v>
      </c>
      <c r="E142" s="6">
        <v>2017</v>
      </c>
      <c r="F142" s="7">
        <v>36.319870000000002</v>
      </c>
      <c r="G142" s="7">
        <v>-119.3107</v>
      </c>
      <c r="H142" s="8" t="s">
        <v>373</v>
      </c>
    </row>
    <row r="143" spans="1:8" x14ac:dyDescent="0.15">
      <c r="A143" s="2" t="s">
        <v>67</v>
      </c>
      <c r="B143" s="3" t="s">
        <v>64</v>
      </c>
      <c r="C143" s="4" t="s">
        <v>65</v>
      </c>
      <c r="D143" s="5" t="s">
        <v>11</v>
      </c>
      <c r="E143" s="6">
        <v>2017</v>
      </c>
      <c r="F143" s="7">
        <v>36.319870000000002</v>
      </c>
      <c r="G143" s="7">
        <v>-119.3107</v>
      </c>
      <c r="H143" s="8" t="s">
        <v>373</v>
      </c>
    </row>
    <row r="144" spans="1:8" x14ac:dyDescent="0.15">
      <c r="A144" s="2" t="s">
        <v>213</v>
      </c>
      <c r="B144" s="3" t="s">
        <v>78</v>
      </c>
      <c r="C144" s="4" t="s">
        <v>377</v>
      </c>
      <c r="D144" s="5" t="s">
        <v>11</v>
      </c>
      <c r="E144" s="6">
        <v>2018</v>
      </c>
      <c r="F144" s="7">
        <f>36+17/60+39/3600</f>
        <v>36.294166666666662</v>
      </c>
      <c r="G144" s="7">
        <f>-(119+8/60+34/3600)</f>
        <v>-119.14277777777778</v>
      </c>
      <c r="H144" s="8" t="s">
        <v>369</v>
      </c>
    </row>
    <row r="145" spans="1:8" x14ac:dyDescent="0.15">
      <c r="A145" s="2" t="s">
        <v>214</v>
      </c>
      <c r="B145" s="3" t="s">
        <v>78</v>
      </c>
      <c r="C145" s="4" t="s">
        <v>377</v>
      </c>
      <c r="D145" s="5" t="s">
        <v>11</v>
      </c>
      <c r="E145" s="6">
        <v>2018</v>
      </c>
      <c r="F145" s="7">
        <f>36+17/60+39/3600</f>
        <v>36.294166666666662</v>
      </c>
      <c r="G145" s="7">
        <f>-(119+8/60+34/3600)</f>
        <v>-119.14277777777778</v>
      </c>
      <c r="H145" s="8" t="s">
        <v>369</v>
      </c>
    </row>
    <row r="146" spans="1:8" x14ac:dyDescent="0.15">
      <c r="A146" s="2" t="s">
        <v>215</v>
      </c>
      <c r="B146" s="3" t="s">
        <v>78</v>
      </c>
      <c r="C146" s="4" t="s">
        <v>377</v>
      </c>
      <c r="D146" s="5" t="s">
        <v>11</v>
      </c>
      <c r="E146" s="6">
        <v>2018</v>
      </c>
      <c r="F146" s="7">
        <f>36+17/60+39/3600</f>
        <v>36.294166666666662</v>
      </c>
      <c r="G146" s="7">
        <f>-(119+8/60+34/3600)</f>
        <v>-119.14277777777778</v>
      </c>
      <c r="H146" s="8" t="s">
        <v>369</v>
      </c>
    </row>
    <row r="147" spans="1:8" x14ac:dyDescent="0.15">
      <c r="A147" s="2" t="s">
        <v>216</v>
      </c>
      <c r="B147" s="3" t="s">
        <v>78</v>
      </c>
      <c r="C147" s="4" t="s">
        <v>377</v>
      </c>
      <c r="D147" s="5" t="s">
        <v>11</v>
      </c>
      <c r="E147" s="6">
        <v>2018</v>
      </c>
      <c r="F147" s="7">
        <f>36+17/60+39/3600</f>
        <v>36.294166666666662</v>
      </c>
      <c r="G147" s="7">
        <f>-(119+8/60+34/3600)</f>
        <v>-119.14277777777778</v>
      </c>
      <c r="H147" s="8" t="s">
        <v>369</v>
      </c>
    </row>
    <row r="148" spans="1:8" x14ac:dyDescent="0.15">
      <c r="A148" s="2" t="s">
        <v>217</v>
      </c>
      <c r="B148" s="3" t="s">
        <v>378</v>
      </c>
      <c r="C148" s="4" t="s">
        <v>379</v>
      </c>
      <c r="D148" s="5" t="s">
        <v>11</v>
      </c>
      <c r="E148" s="6">
        <v>2020</v>
      </c>
      <c r="F148" s="7">
        <v>29.901192000000002</v>
      </c>
      <c r="G148" s="7">
        <v>-81.312619999999995</v>
      </c>
      <c r="H148" s="8" t="s">
        <v>369</v>
      </c>
    </row>
    <row r="149" spans="1:8" x14ac:dyDescent="0.15">
      <c r="A149" s="2" t="s">
        <v>218</v>
      </c>
      <c r="B149" s="3" t="s">
        <v>378</v>
      </c>
      <c r="C149" s="4" t="s">
        <v>379</v>
      </c>
      <c r="D149" s="5" t="s">
        <v>11</v>
      </c>
      <c r="E149" s="6">
        <v>2020</v>
      </c>
      <c r="F149" s="7">
        <v>29.901192000000002</v>
      </c>
      <c r="G149" s="7">
        <v>-81.312619999999995</v>
      </c>
      <c r="H149" s="8" t="s">
        <v>385</v>
      </c>
    </row>
    <row r="150" spans="1:8" x14ac:dyDescent="0.15">
      <c r="A150" s="2" t="s">
        <v>219</v>
      </c>
      <c r="B150" s="3" t="s">
        <v>378</v>
      </c>
      <c r="C150" s="4" t="s">
        <v>379</v>
      </c>
      <c r="D150" s="5" t="s">
        <v>11</v>
      </c>
      <c r="E150" s="6">
        <v>2020</v>
      </c>
      <c r="F150" s="7">
        <v>29.901192000000002</v>
      </c>
      <c r="G150" s="7">
        <v>-81.312619999999995</v>
      </c>
      <c r="H150" s="8" t="s">
        <v>385</v>
      </c>
    </row>
    <row r="151" spans="1:8" x14ac:dyDescent="0.15">
      <c r="A151" s="2" t="s">
        <v>220</v>
      </c>
      <c r="B151" s="3" t="s">
        <v>380</v>
      </c>
      <c r="C151" s="4" t="s">
        <v>380</v>
      </c>
      <c r="D151" s="5" t="s">
        <v>11</v>
      </c>
      <c r="E151" s="6">
        <v>2020</v>
      </c>
      <c r="F151" s="7">
        <v>27.309335748855801</v>
      </c>
      <c r="G151" s="7">
        <v>-80.340521457672097</v>
      </c>
      <c r="H151" s="8" t="s">
        <v>369</v>
      </c>
    </row>
    <row r="152" spans="1:8" x14ac:dyDescent="0.15">
      <c r="A152" s="2" t="s">
        <v>221</v>
      </c>
      <c r="B152" s="3" t="s">
        <v>380</v>
      </c>
      <c r="C152" s="4" t="s">
        <v>380</v>
      </c>
      <c r="D152" s="5" t="s">
        <v>11</v>
      </c>
      <c r="E152" s="6">
        <v>2020</v>
      </c>
      <c r="F152" s="7">
        <v>27.309335748855801</v>
      </c>
      <c r="G152" s="7">
        <v>-80.340521457672097</v>
      </c>
      <c r="H152" s="8" t="s">
        <v>385</v>
      </c>
    </row>
    <row r="153" spans="1:8" x14ac:dyDescent="0.15">
      <c r="A153" s="2" t="s">
        <v>222</v>
      </c>
      <c r="B153" s="3" t="s">
        <v>380</v>
      </c>
      <c r="C153" s="4" t="s">
        <v>380</v>
      </c>
      <c r="D153" s="5" t="s">
        <v>11</v>
      </c>
      <c r="E153" s="6">
        <v>2020</v>
      </c>
      <c r="F153" s="7">
        <v>27.529482161170002</v>
      </c>
      <c r="G153" s="7">
        <v>-80.316985830688495</v>
      </c>
      <c r="H153" s="8" t="s">
        <v>369</v>
      </c>
    </row>
    <row r="154" spans="1:8" x14ac:dyDescent="0.15">
      <c r="A154" s="2" t="s">
        <v>223</v>
      </c>
      <c r="B154" s="3" t="s">
        <v>380</v>
      </c>
      <c r="C154" s="4" t="s">
        <v>380</v>
      </c>
      <c r="D154" s="5" t="s">
        <v>11</v>
      </c>
      <c r="E154" s="6">
        <v>2020</v>
      </c>
      <c r="F154" s="7">
        <v>27.529482161170002</v>
      </c>
      <c r="G154" s="7">
        <v>-80.316985830688495</v>
      </c>
      <c r="H154" s="8" t="s">
        <v>385</v>
      </c>
    </row>
    <row r="155" spans="1:8" x14ac:dyDescent="0.15">
      <c r="A155" s="2" t="s">
        <v>224</v>
      </c>
      <c r="B155" s="3" t="s">
        <v>381</v>
      </c>
      <c r="C155" s="4" t="s">
        <v>382</v>
      </c>
      <c r="D155" s="5" t="s">
        <v>11</v>
      </c>
      <c r="E155" s="6">
        <v>2020</v>
      </c>
      <c r="F155" s="7">
        <v>27.9652563552781</v>
      </c>
      <c r="G155" s="7">
        <v>-82.494497669512697</v>
      </c>
      <c r="H155" s="8" t="s">
        <v>385</v>
      </c>
    </row>
    <row r="156" spans="1:8" x14ac:dyDescent="0.15">
      <c r="A156" s="2" t="s">
        <v>225</v>
      </c>
      <c r="B156" s="3" t="s">
        <v>381</v>
      </c>
      <c r="C156" s="4" t="s">
        <v>382</v>
      </c>
      <c r="D156" s="5" t="s">
        <v>11</v>
      </c>
      <c r="E156" s="6">
        <v>2020</v>
      </c>
      <c r="F156" s="7">
        <v>27.9652563552781</v>
      </c>
      <c r="G156" s="7">
        <v>-82.494497669512697</v>
      </c>
      <c r="H156" s="8" t="s">
        <v>385</v>
      </c>
    </row>
    <row r="157" spans="1:8" x14ac:dyDescent="0.15">
      <c r="A157" s="2" t="s">
        <v>226</v>
      </c>
      <c r="B157" s="3" t="s">
        <v>381</v>
      </c>
      <c r="C157" s="4" t="s">
        <v>382</v>
      </c>
      <c r="D157" s="5" t="s">
        <v>11</v>
      </c>
      <c r="E157" s="6">
        <v>2020</v>
      </c>
      <c r="F157" s="7">
        <v>27.9652563552781</v>
      </c>
      <c r="G157" s="7">
        <v>-82.494497669512697</v>
      </c>
      <c r="H157" s="8" t="s">
        <v>385</v>
      </c>
    </row>
    <row r="158" spans="1:8" x14ac:dyDescent="0.15">
      <c r="A158" s="2" t="s">
        <v>227</v>
      </c>
      <c r="B158" s="3" t="s">
        <v>381</v>
      </c>
      <c r="C158" s="4" t="s">
        <v>382</v>
      </c>
      <c r="D158" s="5" t="s">
        <v>11</v>
      </c>
      <c r="E158" s="6">
        <v>2020</v>
      </c>
      <c r="F158" s="7">
        <v>28.009372436690199</v>
      </c>
      <c r="G158" s="7">
        <v>-82.461976840730898</v>
      </c>
      <c r="H158" s="8" t="s">
        <v>385</v>
      </c>
    </row>
    <row r="159" spans="1:8" x14ac:dyDescent="0.15">
      <c r="A159" s="2" t="s">
        <v>228</v>
      </c>
      <c r="B159" s="3" t="s">
        <v>381</v>
      </c>
      <c r="C159" s="4" t="s">
        <v>382</v>
      </c>
      <c r="D159" s="5" t="s">
        <v>11</v>
      </c>
      <c r="E159" s="6">
        <v>2020</v>
      </c>
      <c r="F159" s="7">
        <v>28.009372436690199</v>
      </c>
      <c r="G159" s="7">
        <v>-82.461976840730898</v>
      </c>
      <c r="H159" s="8" t="s">
        <v>385</v>
      </c>
    </row>
    <row r="160" spans="1:8" x14ac:dyDescent="0.15">
      <c r="A160" s="2" t="s">
        <v>229</v>
      </c>
      <c r="B160" s="3" t="s">
        <v>381</v>
      </c>
      <c r="C160" s="4" t="s">
        <v>382</v>
      </c>
      <c r="D160" s="5" t="s">
        <v>11</v>
      </c>
      <c r="E160" s="6">
        <v>2020</v>
      </c>
      <c r="F160" s="7">
        <v>28.009372436690199</v>
      </c>
      <c r="G160" s="7">
        <v>-82.461976840730898</v>
      </c>
      <c r="H160" s="8" t="s">
        <v>385</v>
      </c>
    </row>
    <row r="161" spans="1:8" x14ac:dyDescent="0.15">
      <c r="A161" s="2" t="s">
        <v>230</v>
      </c>
      <c r="B161" s="3" t="s">
        <v>194</v>
      </c>
      <c r="C161" s="4" t="s">
        <v>383</v>
      </c>
      <c r="D161" s="5" t="s">
        <v>11</v>
      </c>
      <c r="E161" s="6">
        <v>2021</v>
      </c>
      <c r="F161" s="7">
        <v>24.552569999999999</v>
      </c>
      <c r="G161" s="7">
        <v>-81.793239999999997</v>
      </c>
      <c r="H161" s="8" t="s">
        <v>385</v>
      </c>
    </row>
    <row r="162" spans="1:8" x14ac:dyDescent="0.15">
      <c r="A162" s="2" t="s">
        <v>231</v>
      </c>
      <c r="B162" s="3" t="s">
        <v>194</v>
      </c>
      <c r="C162" s="4" t="s">
        <v>383</v>
      </c>
      <c r="D162" s="5" t="s">
        <v>11</v>
      </c>
      <c r="E162" s="6">
        <v>2021</v>
      </c>
      <c r="F162" s="7">
        <v>24.552569999999999</v>
      </c>
      <c r="G162" s="7">
        <v>-81.793239999999997</v>
      </c>
      <c r="H162" s="8" t="s">
        <v>385</v>
      </c>
    </row>
    <row r="163" spans="1:8" x14ac:dyDescent="0.15">
      <c r="A163" s="2" t="s">
        <v>232</v>
      </c>
      <c r="B163" s="3" t="s">
        <v>194</v>
      </c>
      <c r="C163" s="4" t="s">
        <v>383</v>
      </c>
      <c r="D163" s="5" t="s">
        <v>11</v>
      </c>
      <c r="E163" s="6">
        <v>2021</v>
      </c>
      <c r="F163" s="7">
        <v>24.552569999999999</v>
      </c>
      <c r="G163" s="7">
        <v>-81.793239999999997</v>
      </c>
      <c r="H163" s="8" t="s">
        <v>385</v>
      </c>
    </row>
    <row r="164" spans="1:8" x14ac:dyDescent="0.15">
      <c r="A164" s="2" t="s">
        <v>233</v>
      </c>
      <c r="B164" s="3" t="s">
        <v>194</v>
      </c>
      <c r="C164" s="4" t="s">
        <v>383</v>
      </c>
      <c r="D164" s="5" t="s">
        <v>11</v>
      </c>
      <c r="E164" s="6">
        <v>2021</v>
      </c>
      <c r="F164" s="7">
        <v>24.552569999999999</v>
      </c>
      <c r="G164" s="7">
        <v>-81.793239999999997</v>
      </c>
      <c r="H164" s="8" t="s">
        <v>385</v>
      </c>
    </row>
    <row r="165" spans="1:8" x14ac:dyDescent="0.15">
      <c r="A165" s="2" t="s">
        <v>323</v>
      </c>
      <c r="B165" s="3" t="s">
        <v>374</v>
      </c>
      <c r="C165" s="4"/>
      <c r="D165" s="5" t="s">
        <v>5</v>
      </c>
      <c r="E165" s="6">
        <v>2019</v>
      </c>
      <c r="F165" s="7">
        <v>-6.4364800000000004</v>
      </c>
      <c r="G165" s="7">
        <v>38.90681</v>
      </c>
      <c r="H165" s="8" t="s">
        <v>384</v>
      </c>
    </row>
    <row r="166" spans="1:8" x14ac:dyDescent="0.15">
      <c r="A166" s="2" t="s">
        <v>324</v>
      </c>
      <c r="B166" s="3" t="s">
        <v>374</v>
      </c>
      <c r="C166" s="4"/>
      <c r="D166" s="5" t="s">
        <v>5</v>
      </c>
      <c r="E166" s="6">
        <v>2019</v>
      </c>
      <c r="F166" s="7">
        <v>-6.4364800000000004</v>
      </c>
      <c r="G166" s="7">
        <v>38.90681</v>
      </c>
      <c r="H166" s="8" t="s">
        <v>384</v>
      </c>
    </row>
    <row r="167" spans="1:8" x14ac:dyDescent="0.15">
      <c r="A167" s="2" t="s">
        <v>325</v>
      </c>
      <c r="B167" s="3" t="s">
        <v>374</v>
      </c>
      <c r="C167" s="4"/>
      <c r="D167" s="5" t="s">
        <v>5</v>
      </c>
      <c r="E167" s="6">
        <v>2019</v>
      </c>
      <c r="F167" s="7">
        <v>-6.4364800000000004</v>
      </c>
      <c r="G167" s="7">
        <v>38.90681</v>
      </c>
      <c r="H167" s="8" t="s">
        <v>384</v>
      </c>
    </row>
    <row r="168" spans="1:8" x14ac:dyDescent="0.15">
      <c r="A168" s="2" t="s">
        <v>326</v>
      </c>
      <c r="B168" s="3" t="s">
        <v>374</v>
      </c>
      <c r="C168" s="4"/>
      <c r="D168" s="5" t="s">
        <v>5</v>
      </c>
      <c r="E168" s="6">
        <v>2019</v>
      </c>
      <c r="F168" s="7">
        <v>-6.4364800000000004</v>
      </c>
      <c r="G168" s="7">
        <v>38.90681</v>
      </c>
      <c r="H168" s="8" t="s">
        <v>384</v>
      </c>
    </row>
    <row r="169" spans="1:8" x14ac:dyDescent="0.15">
      <c r="A169" s="2" t="s">
        <v>327</v>
      </c>
      <c r="B169" s="3" t="s">
        <v>374</v>
      </c>
      <c r="C169" s="4"/>
      <c r="D169" s="5" t="s">
        <v>5</v>
      </c>
      <c r="E169" s="6">
        <v>2019</v>
      </c>
      <c r="F169" s="7">
        <v>-6.4364800000000004</v>
      </c>
      <c r="G169" s="7">
        <v>38.90681</v>
      </c>
      <c r="H169" s="8" t="s">
        <v>384</v>
      </c>
    </row>
    <row r="170" spans="1:8" x14ac:dyDescent="0.15">
      <c r="A170" s="2" t="s">
        <v>328</v>
      </c>
      <c r="B170" s="3" t="s">
        <v>374</v>
      </c>
      <c r="C170" s="4"/>
      <c r="D170" s="5" t="s">
        <v>5</v>
      </c>
      <c r="E170" s="6">
        <v>2019</v>
      </c>
      <c r="F170" s="7">
        <v>-6.4364800000000004</v>
      </c>
      <c r="G170" s="7">
        <v>38.90681</v>
      </c>
      <c r="H170" s="8" t="s">
        <v>384</v>
      </c>
    </row>
    <row r="171" spans="1:8" x14ac:dyDescent="0.15">
      <c r="A171" s="2" t="s">
        <v>329</v>
      </c>
      <c r="B171" s="3" t="s">
        <v>374</v>
      </c>
      <c r="C171" s="4"/>
      <c r="D171" s="5" t="s">
        <v>5</v>
      </c>
      <c r="E171" s="6">
        <v>2019</v>
      </c>
      <c r="F171" s="7">
        <v>-6.4364800000000004</v>
      </c>
      <c r="G171" s="7">
        <v>38.90681</v>
      </c>
      <c r="H171" s="8" t="s">
        <v>384</v>
      </c>
    </row>
    <row r="172" spans="1:8" x14ac:dyDescent="0.15">
      <c r="A172" s="2" t="s">
        <v>330</v>
      </c>
      <c r="B172" s="3" t="s">
        <v>374</v>
      </c>
      <c r="C172" s="4"/>
      <c r="D172" s="5" t="s">
        <v>5</v>
      </c>
      <c r="E172" s="6">
        <v>2019</v>
      </c>
      <c r="F172" s="7">
        <v>-6.4364800000000004</v>
      </c>
      <c r="G172" s="7">
        <v>38.90681</v>
      </c>
      <c r="H172" s="8" t="s">
        <v>384</v>
      </c>
    </row>
    <row r="173" spans="1:8" x14ac:dyDescent="0.15">
      <c r="A173" s="2" t="s">
        <v>315</v>
      </c>
      <c r="B173" s="3" t="s">
        <v>375</v>
      </c>
      <c r="C173" s="4" t="s">
        <v>376</v>
      </c>
      <c r="D173" s="5" t="s">
        <v>11</v>
      </c>
      <c r="E173" s="6">
        <v>2018</v>
      </c>
      <c r="F173" s="7">
        <v>27.547466799999999</v>
      </c>
      <c r="G173" s="7">
        <v>-82.559815999999998</v>
      </c>
      <c r="H173" s="8" t="s">
        <v>384</v>
      </c>
    </row>
    <row r="174" spans="1:8" x14ac:dyDescent="0.15">
      <c r="A174" s="2" t="s">
        <v>316</v>
      </c>
      <c r="B174" s="3" t="s">
        <v>375</v>
      </c>
      <c r="C174" s="4" t="s">
        <v>376</v>
      </c>
      <c r="D174" s="5" t="s">
        <v>11</v>
      </c>
      <c r="E174" s="6">
        <v>2018</v>
      </c>
      <c r="F174" s="7">
        <v>27.547466799999999</v>
      </c>
      <c r="G174" s="7">
        <v>-82.559815999999998</v>
      </c>
      <c r="H174" s="8" t="s">
        <v>384</v>
      </c>
    </row>
    <row r="175" spans="1:8" x14ac:dyDescent="0.15">
      <c r="A175" s="2" t="s">
        <v>317</v>
      </c>
      <c r="B175" s="3" t="s">
        <v>375</v>
      </c>
      <c r="C175" s="4" t="s">
        <v>376</v>
      </c>
      <c r="D175" s="5" t="s">
        <v>11</v>
      </c>
      <c r="E175" s="6">
        <v>2018</v>
      </c>
      <c r="F175" s="7">
        <v>27.547466799999999</v>
      </c>
      <c r="G175" s="7">
        <v>-82.559815999999998</v>
      </c>
      <c r="H175" s="8" t="s">
        <v>384</v>
      </c>
    </row>
    <row r="176" spans="1:8" x14ac:dyDescent="0.15">
      <c r="A176" s="2" t="s">
        <v>318</v>
      </c>
      <c r="B176" s="3" t="s">
        <v>375</v>
      </c>
      <c r="C176" s="4" t="s">
        <v>376</v>
      </c>
      <c r="D176" s="5" t="s">
        <v>11</v>
      </c>
      <c r="E176" s="6">
        <v>2018</v>
      </c>
      <c r="F176" s="7">
        <v>27.547466799999999</v>
      </c>
      <c r="G176" s="7">
        <v>-82.559815999999998</v>
      </c>
      <c r="H176" s="8" t="s">
        <v>384</v>
      </c>
    </row>
    <row r="177" spans="1:8" x14ac:dyDescent="0.15">
      <c r="A177" s="2" t="s">
        <v>319</v>
      </c>
      <c r="B177" s="3" t="s">
        <v>375</v>
      </c>
      <c r="C177" s="4" t="s">
        <v>376</v>
      </c>
      <c r="D177" s="5" t="s">
        <v>11</v>
      </c>
      <c r="E177" s="6">
        <v>2018</v>
      </c>
      <c r="F177" s="7">
        <v>27.547466799999999</v>
      </c>
      <c r="G177" s="7">
        <v>-82.559815999999998</v>
      </c>
      <c r="H177" s="8" t="s">
        <v>384</v>
      </c>
    </row>
    <row r="178" spans="1:8" x14ac:dyDescent="0.15">
      <c r="A178" s="2" t="s">
        <v>320</v>
      </c>
      <c r="B178" s="3" t="s">
        <v>375</v>
      </c>
      <c r="C178" s="4" t="s">
        <v>376</v>
      </c>
      <c r="D178" s="5" t="s">
        <v>11</v>
      </c>
      <c r="E178" s="6">
        <v>2018</v>
      </c>
      <c r="F178" s="7">
        <v>27.547466799999999</v>
      </c>
      <c r="G178" s="7">
        <v>-82.559815999999998</v>
      </c>
      <c r="H178" s="8" t="s">
        <v>384</v>
      </c>
    </row>
    <row r="179" spans="1:8" x14ac:dyDescent="0.15">
      <c r="A179" s="2" t="s">
        <v>321</v>
      </c>
      <c r="B179" s="3" t="s">
        <v>375</v>
      </c>
      <c r="C179" s="4" t="s">
        <v>376</v>
      </c>
      <c r="D179" s="5" t="s">
        <v>11</v>
      </c>
      <c r="E179" s="6">
        <v>2018</v>
      </c>
      <c r="F179" s="7">
        <v>27.547466799999999</v>
      </c>
      <c r="G179" s="7">
        <v>-82.559815999999998</v>
      </c>
      <c r="H179" s="8" t="s">
        <v>384</v>
      </c>
    </row>
    <row r="180" spans="1:8" x14ac:dyDescent="0.15">
      <c r="A180" s="2" t="s">
        <v>322</v>
      </c>
      <c r="B180" s="3" t="s">
        <v>375</v>
      </c>
      <c r="C180" s="4" t="s">
        <v>376</v>
      </c>
      <c r="D180" s="5" t="s">
        <v>11</v>
      </c>
      <c r="E180" s="6">
        <v>2018</v>
      </c>
      <c r="F180" s="7">
        <v>27.547466799999999</v>
      </c>
      <c r="G180" s="7">
        <v>-82.559815999999998</v>
      </c>
      <c r="H180" s="8" t="s">
        <v>384</v>
      </c>
    </row>
    <row r="181" spans="1:8" x14ac:dyDescent="0.15">
      <c r="A181" s="2" t="s">
        <v>295</v>
      </c>
      <c r="B181" s="3" t="s">
        <v>295</v>
      </c>
      <c r="C181" s="4" t="s">
        <v>335</v>
      </c>
      <c r="D181" s="5" t="s">
        <v>361</v>
      </c>
      <c r="E181" s="6"/>
      <c r="F181" s="7">
        <v>14.07473585</v>
      </c>
      <c r="G181" s="7">
        <v>-15.28339615</v>
      </c>
      <c r="H181" s="8" t="s">
        <v>334</v>
      </c>
    </row>
    <row r="182" spans="1:8" x14ac:dyDescent="0.15">
      <c r="A182" s="2" t="s">
        <v>296</v>
      </c>
      <c r="B182" s="3" t="s">
        <v>296</v>
      </c>
      <c r="C182" s="4" t="s">
        <v>335</v>
      </c>
      <c r="D182" s="5" t="s">
        <v>361</v>
      </c>
      <c r="E182" s="6"/>
      <c r="F182" s="7">
        <v>14.07473585</v>
      </c>
      <c r="G182" s="7">
        <v>-15.28339615</v>
      </c>
      <c r="H182" s="8" t="s">
        <v>334</v>
      </c>
    </row>
    <row r="183" spans="1:8" x14ac:dyDescent="0.15">
      <c r="A183" s="2" t="s">
        <v>307</v>
      </c>
      <c r="B183" s="3" t="s">
        <v>307</v>
      </c>
      <c r="C183" s="4" t="s">
        <v>336</v>
      </c>
      <c r="D183" s="5" t="s">
        <v>362</v>
      </c>
      <c r="E183" s="6"/>
      <c r="F183" s="7"/>
      <c r="G183" s="7"/>
      <c r="H183" s="8" t="s">
        <v>334</v>
      </c>
    </row>
    <row r="184" spans="1:8" x14ac:dyDescent="0.15">
      <c r="A184" s="2" t="s">
        <v>292</v>
      </c>
      <c r="B184" s="3" t="s">
        <v>292</v>
      </c>
      <c r="C184" s="4" t="s">
        <v>337</v>
      </c>
      <c r="D184" s="5" t="s">
        <v>361</v>
      </c>
      <c r="E184" s="6"/>
      <c r="F184" s="7">
        <v>12.55867615</v>
      </c>
      <c r="G184" s="7">
        <v>-12.18635415</v>
      </c>
      <c r="H184" s="8" t="s">
        <v>334</v>
      </c>
    </row>
    <row r="185" spans="1:8" x14ac:dyDescent="0.15">
      <c r="A185" s="2" t="s">
        <v>261</v>
      </c>
      <c r="B185" s="3" t="s">
        <v>261</v>
      </c>
      <c r="C185" s="4" t="s">
        <v>338</v>
      </c>
      <c r="D185" s="5" t="s">
        <v>363</v>
      </c>
      <c r="E185" s="6"/>
      <c r="F185" s="7">
        <v>-3.2204899999999999</v>
      </c>
      <c r="G185" s="7">
        <v>40.064588000000001</v>
      </c>
      <c r="H185" s="8" t="s">
        <v>334</v>
      </c>
    </row>
    <row r="186" spans="1:8" x14ac:dyDescent="0.15">
      <c r="A186" s="2" t="s">
        <v>293</v>
      </c>
      <c r="B186" s="3" t="s">
        <v>293</v>
      </c>
      <c r="C186" s="4" t="s">
        <v>337</v>
      </c>
      <c r="D186" s="5" t="s">
        <v>361</v>
      </c>
      <c r="E186" s="6"/>
      <c r="F186" s="7">
        <v>12.55867615</v>
      </c>
      <c r="G186" s="7">
        <v>-12.18635415</v>
      </c>
      <c r="H186" s="8" t="s">
        <v>334</v>
      </c>
    </row>
    <row r="187" spans="1:8" x14ac:dyDescent="0.15">
      <c r="A187" s="2" t="s">
        <v>294</v>
      </c>
      <c r="B187" s="3" t="s">
        <v>294</v>
      </c>
      <c r="C187" s="4" t="s">
        <v>337</v>
      </c>
      <c r="D187" s="5" t="s">
        <v>361</v>
      </c>
      <c r="E187" s="6"/>
      <c r="F187" s="7">
        <v>12.55867615</v>
      </c>
      <c r="G187" s="7">
        <v>-12.18635415</v>
      </c>
      <c r="H187" s="8" t="s">
        <v>334</v>
      </c>
    </row>
    <row r="188" spans="1:8" x14ac:dyDescent="0.15">
      <c r="A188" s="2" t="s">
        <v>304</v>
      </c>
      <c r="B188" s="3" t="s">
        <v>304</v>
      </c>
      <c r="C188" s="4" t="s">
        <v>339</v>
      </c>
      <c r="D188" s="5" t="s">
        <v>361</v>
      </c>
      <c r="E188" s="6"/>
      <c r="F188" s="7">
        <v>14.757841150000001</v>
      </c>
      <c r="G188" s="7">
        <v>-16.938638449999999</v>
      </c>
      <c r="H188" s="8" t="s">
        <v>334</v>
      </c>
    </row>
    <row r="189" spans="1:8" x14ac:dyDescent="0.15">
      <c r="A189" s="2" t="s">
        <v>237</v>
      </c>
      <c r="B189" s="3" t="s">
        <v>237</v>
      </c>
      <c r="C189" s="4" t="s">
        <v>340</v>
      </c>
      <c r="D189" s="5" t="s">
        <v>364</v>
      </c>
      <c r="E189" s="6"/>
      <c r="F189" s="7">
        <v>13.583330999999999</v>
      </c>
      <c r="G189" s="7">
        <v>-2.4166650000000001</v>
      </c>
      <c r="H189" s="8" t="s">
        <v>334</v>
      </c>
    </row>
    <row r="190" spans="1:8" x14ac:dyDescent="0.15">
      <c r="A190" s="2" t="s">
        <v>238</v>
      </c>
      <c r="B190" s="3" t="s">
        <v>238</v>
      </c>
      <c r="C190" s="4" t="s">
        <v>340</v>
      </c>
      <c r="D190" s="5" t="s">
        <v>364</v>
      </c>
      <c r="E190" s="6"/>
      <c r="F190" s="7">
        <v>13.583330999999999</v>
      </c>
      <c r="G190" s="7">
        <v>-2.4166650000000001</v>
      </c>
      <c r="H190" s="8" t="s">
        <v>334</v>
      </c>
    </row>
    <row r="191" spans="1:8" x14ac:dyDescent="0.15">
      <c r="A191" s="2" t="s">
        <v>239</v>
      </c>
      <c r="B191" s="3" t="s">
        <v>239</v>
      </c>
      <c r="C191" s="4" t="s">
        <v>340</v>
      </c>
      <c r="D191" s="5" t="s">
        <v>364</v>
      </c>
      <c r="E191" s="6"/>
      <c r="F191" s="7">
        <v>13.583330999999999</v>
      </c>
      <c r="G191" s="7">
        <v>-2.4166650000000001</v>
      </c>
      <c r="H191" s="8" t="s">
        <v>334</v>
      </c>
    </row>
    <row r="192" spans="1:8" x14ac:dyDescent="0.15">
      <c r="A192" s="2" t="s">
        <v>255</v>
      </c>
      <c r="B192" s="3" t="s">
        <v>255</v>
      </c>
      <c r="C192" s="4" t="s">
        <v>341</v>
      </c>
      <c r="D192" s="5" t="s">
        <v>365</v>
      </c>
      <c r="E192" s="6"/>
      <c r="F192" s="7">
        <v>6.6754474500000001</v>
      </c>
      <c r="G192" s="7">
        <v>-1.5665543</v>
      </c>
      <c r="H192" s="8" t="s">
        <v>334</v>
      </c>
    </row>
    <row r="193" spans="1:8" x14ac:dyDescent="0.15">
      <c r="A193" s="2" t="s">
        <v>256</v>
      </c>
      <c r="B193" s="3" t="s">
        <v>256</v>
      </c>
      <c r="C193" s="4" t="s">
        <v>341</v>
      </c>
      <c r="D193" s="5" t="s">
        <v>365</v>
      </c>
      <c r="E193" s="6"/>
      <c r="F193" s="7">
        <v>6.6754474500000001</v>
      </c>
      <c r="G193" s="7">
        <v>-1.5665543</v>
      </c>
      <c r="H193" s="8" t="s">
        <v>334</v>
      </c>
    </row>
    <row r="194" spans="1:8" x14ac:dyDescent="0.15">
      <c r="A194" s="2" t="s">
        <v>257</v>
      </c>
      <c r="B194" s="3" t="s">
        <v>257</v>
      </c>
      <c r="C194" s="4" t="s">
        <v>341</v>
      </c>
      <c r="D194" s="5" t="s">
        <v>365</v>
      </c>
      <c r="E194" s="6"/>
      <c r="F194" s="7">
        <v>6.6754474500000001</v>
      </c>
      <c r="G194" s="7">
        <v>-1.5665543</v>
      </c>
      <c r="H194" s="8" t="s">
        <v>334</v>
      </c>
    </row>
    <row r="195" spans="1:8" x14ac:dyDescent="0.15">
      <c r="A195" s="2" t="s">
        <v>252</v>
      </c>
      <c r="B195" s="3" t="s">
        <v>252</v>
      </c>
      <c r="C195" s="4" t="s">
        <v>342</v>
      </c>
      <c r="D195" s="5" t="s">
        <v>365</v>
      </c>
      <c r="E195" s="6"/>
      <c r="F195" s="7">
        <v>8.0527979999999992</v>
      </c>
      <c r="G195" s="7">
        <v>-1.725279</v>
      </c>
      <c r="H195" s="8" t="s">
        <v>334</v>
      </c>
    </row>
    <row r="196" spans="1:8" x14ac:dyDescent="0.15">
      <c r="A196" s="2" t="s">
        <v>253</v>
      </c>
      <c r="B196" s="3" t="s">
        <v>253</v>
      </c>
      <c r="C196" s="4" t="s">
        <v>342</v>
      </c>
      <c r="D196" s="5" t="s">
        <v>365</v>
      </c>
      <c r="E196" s="6"/>
      <c r="F196" s="7">
        <v>8.0527979999999992</v>
      </c>
      <c r="G196" s="7">
        <v>-1.725279</v>
      </c>
      <c r="H196" s="8" t="s">
        <v>334</v>
      </c>
    </row>
    <row r="197" spans="1:8" x14ac:dyDescent="0.15">
      <c r="A197" s="2" t="s">
        <v>254</v>
      </c>
      <c r="B197" s="3" t="s">
        <v>254</v>
      </c>
      <c r="C197" s="4" t="s">
        <v>342</v>
      </c>
      <c r="D197" s="5" t="s">
        <v>365</v>
      </c>
      <c r="E197" s="6"/>
      <c r="F197" s="7">
        <v>8.0527979999999992</v>
      </c>
      <c r="G197" s="7">
        <v>-1.725279</v>
      </c>
      <c r="H197" s="8" t="s">
        <v>334</v>
      </c>
    </row>
    <row r="198" spans="1:8" x14ac:dyDescent="0.15">
      <c r="A198" s="2" t="s">
        <v>289</v>
      </c>
      <c r="B198" s="3" t="s">
        <v>289</v>
      </c>
      <c r="C198" s="4" t="s">
        <v>343</v>
      </c>
      <c r="D198" s="5" t="s">
        <v>361</v>
      </c>
      <c r="E198" s="6"/>
      <c r="F198" s="7">
        <v>12.674990599999999</v>
      </c>
      <c r="G198" s="7">
        <v>-12.327060899999999</v>
      </c>
      <c r="H198" s="8" t="s">
        <v>334</v>
      </c>
    </row>
    <row r="199" spans="1:8" x14ac:dyDescent="0.15">
      <c r="A199" s="2" t="s">
        <v>290</v>
      </c>
      <c r="B199" s="3" t="s">
        <v>290</v>
      </c>
      <c r="C199" s="4" t="s">
        <v>343</v>
      </c>
      <c r="D199" s="5" t="s">
        <v>361</v>
      </c>
      <c r="E199" s="6"/>
      <c r="F199" s="7">
        <v>12.674990599999999</v>
      </c>
      <c r="G199" s="7">
        <v>-12.327060899999999</v>
      </c>
      <c r="H199" s="8" t="s">
        <v>334</v>
      </c>
    </row>
    <row r="200" spans="1:8" x14ac:dyDescent="0.15">
      <c r="A200" s="2" t="s">
        <v>291</v>
      </c>
      <c r="B200" s="3" t="s">
        <v>291</v>
      </c>
      <c r="C200" s="4" t="s">
        <v>343</v>
      </c>
      <c r="D200" s="5" t="s">
        <v>361</v>
      </c>
      <c r="E200" s="6"/>
      <c r="F200" s="7">
        <v>12.674990599999999</v>
      </c>
      <c r="G200" s="7">
        <v>-12.327060899999999</v>
      </c>
      <c r="H200" s="8" t="s">
        <v>334</v>
      </c>
    </row>
    <row r="201" spans="1:8" x14ac:dyDescent="0.15">
      <c r="A201" s="2" t="s">
        <v>286</v>
      </c>
      <c r="B201" s="3" t="s">
        <v>286</v>
      </c>
      <c r="C201" s="4" t="s">
        <v>344</v>
      </c>
      <c r="D201" s="5" t="s">
        <v>366</v>
      </c>
      <c r="E201" s="6"/>
      <c r="F201" s="7">
        <v>6.2509877999999999</v>
      </c>
      <c r="G201" s="7">
        <v>7.0021599500000002</v>
      </c>
      <c r="H201" s="8" t="s">
        <v>334</v>
      </c>
    </row>
    <row r="202" spans="1:8" x14ac:dyDescent="0.15">
      <c r="A202" s="2" t="s">
        <v>287</v>
      </c>
      <c r="B202" s="3" t="s">
        <v>287</v>
      </c>
      <c r="C202" s="4" t="s">
        <v>344</v>
      </c>
      <c r="D202" s="5" t="s">
        <v>366</v>
      </c>
      <c r="E202" s="6"/>
      <c r="F202" s="7">
        <v>6.2509877999999999</v>
      </c>
      <c r="G202" s="7">
        <v>7.0021599500000002</v>
      </c>
      <c r="H202" s="8" t="s">
        <v>334</v>
      </c>
    </row>
    <row r="203" spans="1:8" x14ac:dyDescent="0.15">
      <c r="A203" s="2" t="s">
        <v>288</v>
      </c>
      <c r="B203" s="3" t="s">
        <v>288</v>
      </c>
      <c r="C203" s="4" t="s">
        <v>344</v>
      </c>
      <c r="D203" s="5" t="s">
        <v>366</v>
      </c>
      <c r="E203" s="6"/>
      <c r="F203" s="7">
        <v>6.2509877999999999</v>
      </c>
      <c r="G203" s="7">
        <v>7.0021599500000002</v>
      </c>
      <c r="H203" s="8" t="s">
        <v>334</v>
      </c>
    </row>
    <row r="204" spans="1:8" x14ac:dyDescent="0.15">
      <c r="A204" s="2" t="s">
        <v>258</v>
      </c>
      <c r="B204" s="3" t="s">
        <v>258</v>
      </c>
      <c r="C204" s="4" t="s">
        <v>345</v>
      </c>
      <c r="D204" s="5" t="s">
        <v>363</v>
      </c>
      <c r="E204" s="6"/>
      <c r="F204" s="7">
        <v>-3.2970899999999999</v>
      </c>
      <c r="G204" s="7">
        <v>39.948766999999997</v>
      </c>
      <c r="H204" s="8" t="s">
        <v>334</v>
      </c>
    </row>
    <row r="205" spans="1:8" x14ac:dyDescent="0.15">
      <c r="A205" s="2" t="s">
        <v>240</v>
      </c>
      <c r="B205" s="3" t="s">
        <v>240</v>
      </c>
      <c r="C205" s="4" t="s">
        <v>346</v>
      </c>
      <c r="D205" s="5" t="s">
        <v>364</v>
      </c>
      <c r="E205" s="6"/>
      <c r="F205" s="7">
        <v>12.374555559999999</v>
      </c>
      <c r="G205" s="7">
        <v>-1.4980555600000001</v>
      </c>
      <c r="H205" s="8" t="s">
        <v>334</v>
      </c>
    </row>
    <row r="206" spans="1:8" x14ac:dyDescent="0.15">
      <c r="A206" s="2" t="s">
        <v>241</v>
      </c>
      <c r="B206" s="3" t="s">
        <v>241</v>
      </c>
      <c r="C206" s="4" t="s">
        <v>346</v>
      </c>
      <c r="D206" s="5" t="s">
        <v>364</v>
      </c>
      <c r="E206" s="6"/>
      <c r="F206" s="7">
        <v>12.374555559999999</v>
      </c>
      <c r="G206" s="7">
        <v>-1.4980555600000001</v>
      </c>
      <c r="H206" s="8" t="s">
        <v>334</v>
      </c>
    </row>
    <row r="207" spans="1:8" x14ac:dyDescent="0.15">
      <c r="A207" s="2" t="s">
        <v>242</v>
      </c>
      <c r="B207" s="3" t="s">
        <v>242</v>
      </c>
      <c r="C207" s="4" t="s">
        <v>346</v>
      </c>
      <c r="D207" s="5" t="s">
        <v>364</v>
      </c>
      <c r="E207" s="6"/>
      <c r="F207" s="7">
        <v>12.374555559999999</v>
      </c>
      <c r="G207" s="7">
        <v>-1.4980555600000001</v>
      </c>
      <c r="H207" s="8" t="s">
        <v>334</v>
      </c>
    </row>
    <row r="208" spans="1:8" x14ac:dyDescent="0.15">
      <c r="A208" s="2" t="s">
        <v>259</v>
      </c>
      <c r="B208" s="3" t="s">
        <v>259</v>
      </c>
      <c r="C208" s="4" t="s">
        <v>345</v>
      </c>
      <c r="D208" s="5" t="s">
        <v>363</v>
      </c>
      <c r="E208" s="6"/>
      <c r="F208" s="7">
        <v>-3.2970899999999999</v>
      </c>
      <c r="G208" s="7">
        <v>39.948766999999997</v>
      </c>
      <c r="H208" s="8" t="s">
        <v>334</v>
      </c>
    </row>
    <row r="209" spans="1:8" x14ac:dyDescent="0.15">
      <c r="A209" s="2" t="s">
        <v>234</v>
      </c>
      <c r="B209" s="3" t="s">
        <v>234</v>
      </c>
      <c r="C209" s="4" t="s">
        <v>347</v>
      </c>
      <c r="D209" s="5" t="s">
        <v>364</v>
      </c>
      <c r="E209" s="6"/>
      <c r="F209" s="7">
        <v>12.374555559999999</v>
      </c>
      <c r="G209" s="7">
        <v>-1.4980555600000001</v>
      </c>
      <c r="H209" s="8" t="s">
        <v>334</v>
      </c>
    </row>
    <row r="210" spans="1:8" x14ac:dyDescent="0.15">
      <c r="A210" s="2" t="s">
        <v>235</v>
      </c>
      <c r="B210" s="3" t="s">
        <v>235</v>
      </c>
      <c r="C210" s="4" t="s">
        <v>347</v>
      </c>
      <c r="D210" s="5" t="s">
        <v>364</v>
      </c>
      <c r="E210" s="6"/>
      <c r="F210" s="7">
        <v>12.374555559999999</v>
      </c>
      <c r="G210" s="7">
        <v>-1.4980555600000001</v>
      </c>
      <c r="H210" s="8" t="s">
        <v>334</v>
      </c>
    </row>
    <row r="211" spans="1:8" x14ac:dyDescent="0.15">
      <c r="A211" s="2" t="s">
        <v>236</v>
      </c>
      <c r="B211" s="3" t="s">
        <v>236</v>
      </c>
      <c r="C211" s="4" t="s">
        <v>347</v>
      </c>
      <c r="D211" s="5" t="s">
        <v>364</v>
      </c>
      <c r="E211" s="6"/>
      <c r="F211" s="7">
        <v>12.374555559999999</v>
      </c>
      <c r="G211" s="7">
        <v>-1.4980555600000001</v>
      </c>
      <c r="H211" s="8" t="s">
        <v>334</v>
      </c>
    </row>
    <row r="212" spans="1:8" x14ac:dyDescent="0.15">
      <c r="A212" s="2" t="s">
        <v>260</v>
      </c>
      <c r="B212" s="3" t="s">
        <v>260</v>
      </c>
      <c r="C212" s="4" t="s">
        <v>345</v>
      </c>
      <c r="D212" s="5" t="s">
        <v>363</v>
      </c>
      <c r="E212" s="6"/>
      <c r="F212" s="7">
        <v>-3.2970899999999999</v>
      </c>
      <c r="G212" s="7">
        <v>39.948766999999997</v>
      </c>
      <c r="H212" s="8" t="s">
        <v>334</v>
      </c>
    </row>
    <row r="213" spans="1:8" x14ac:dyDescent="0.15">
      <c r="A213" s="2" t="s">
        <v>274</v>
      </c>
      <c r="B213" s="3" t="s">
        <v>274</v>
      </c>
      <c r="C213" s="4" t="s">
        <v>348</v>
      </c>
      <c r="D213" s="5" t="s">
        <v>363</v>
      </c>
      <c r="E213" s="6">
        <v>2009</v>
      </c>
      <c r="F213" s="7">
        <v>-3.9342000000000001</v>
      </c>
      <c r="G213" s="7">
        <v>39.573070999999999</v>
      </c>
      <c r="H213" s="8" t="s">
        <v>334</v>
      </c>
    </row>
    <row r="214" spans="1:8" x14ac:dyDescent="0.15">
      <c r="A214" s="2" t="s">
        <v>275</v>
      </c>
      <c r="B214" s="3" t="s">
        <v>275</v>
      </c>
      <c r="C214" s="4" t="s">
        <v>348</v>
      </c>
      <c r="D214" s="5" t="s">
        <v>363</v>
      </c>
      <c r="E214" s="6">
        <v>2009</v>
      </c>
      <c r="F214" s="7">
        <v>-3.9342000000000001</v>
      </c>
      <c r="G214" s="7">
        <v>39.573070999999999</v>
      </c>
      <c r="H214" s="8" t="s">
        <v>334</v>
      </c>
    </row>
    <row r="215" spans="1:8" x14ac:dyDescent="0.15">
      <c r="A215" s="2" t="s">
        <v>271</v>
      </c>
      <c r="B215" s="3" t="s">
        <v>271</v>
      </c>
      <c r="C215" s="4" t="s">
        <v>349</v>
      </c>
      <c r="D215" s="5" t="s">
        <v>363</v>
      </c>
      <c r="E215" s="6"/>
      <c r="F215" s="7">
        <v>-4.1721599999999999</v>
      </c>
      <c r="G215" s="7">
        <v>39.448442</v>
      </c>
      <c r="H215" s="8" t="s">
        <v>334</v>
      </c>
    </row>
    <row r="216" spans="1:8" x14ac:dyDescent="0.15">
      <c r="A216" s="2" t="s">
        <v>272</v>
      </c>
      <c r="B216" s="3" t="s">
        <v>272</v>
      </c>
      <c r="C216" s="4" t="s">
        <v>349</v>
      </c>
      <c r="D216" s="5" t="s">
        <v>363</v>
      </c>
      <c r="E216" s="6"/>
      <c r="F216" s="7">
        <v>-4.1721599999999999</v>
      </c>
      <c r="G216" s="7">
        <v>39.448442</v>
      </c>
      <c r="H216" s="8" t="s">
        <v>334</v>
      </c>
    </row>
    <row r="217" spans="1:8" x14ac:dyDescent="0.15">
      <c r="A217" s="2" t="s">
        <v>273</v>
      </c>
      <c r="B217" s="3" t="s">
        <v>273</v>
      </c>
      <c r="C217" s="4" t="s">
        <v>349</v>
      </c>
      <c r="D217" s="5" t="s">
        <v>363</v>
      </c>
      <c r="E217" s="6"/>
      <c r="F217" s="7">
        <v>-4.1721599999999999</v>
      </c>
      <c r="G217" s="7">
        <v>39.448442</v>
      </c>
      <c r="H217" s="8" t="s">
        <v>334</v>
      </c>
    </row>
    <row r="218" spans="1:8" x14ac:dyDescent="0.15">
      <c r="A218" s="2" t="s">
        <v>268</v>
      </c>
      <c r="B218" s="3" t="s">
        <v>268</v>
      </c>
      <c r="C218" s="4" t="s">
        <v>350</v>
      </c>
      <c r="D218" s="5" t="s">
        <v>363</v>
      </c>
      <c r="E218" s="6"/>
      <c r="F218" s="7">
        <v>-3.9308399999999999</v>
      </c>
      <c r="G218" s="7">
        <v>39.596510000000002</v>
      </c>
      <c r="H218" s="8" t="s">
        <v>334</v>
      </c>
    </row>
    <row r="219" spans="1:8" x14ac:dyDescent="0.15">
      <c r="A219" s="2" t="s">
        <v>269</v>
      </c>
      <c r="B219" s="3" t="s">
        <v>269</v>
      </c>
      <c r="C219" s="4" t="s">
        <v>350</v>
      </c>
      <c r="D219" s="5" t="s">
        <v>363</v>
      </c>
      <c r="E219" s="6"/>
      <c r="F219" s="7">
        <v>-3.9308399999999999</v>
      </c>
      <c r="G219" s="7">
        <v>39.596510000000002</v>
      </c>
      <c r="H219" s="8" t="s">
        <v>334</v>
      </c>
    </row>
    <row r="220" spans="1:8" x14ac:dyDescent="0.15">
      <c r="A220" s="2" t="s">
        <v>270</v>
      </c>
      <c r="B220" s="3" t="s">
        <v>270</v>
      </c>
      <c r="C220" s="4" t="s">
        <v>350</v>
      </c>
      <c r="D220" s="5" t="s">
        <v>363</v>
      </c>
      <c r="E220" s="6"/>
      <c r="F220" s="7">
        <v>-3.9308399999999999</v>
      </c>
      <c r="G220" s="7">
        <v>39.596510000000002</v>
      </c>
      <c r="H220" s="8" t="s">
        <v>334</v>
      </c>
    </row>
    <row r="221" spans="1:8" x14ac:dyDescent="0.15">
      <c r="A221" s="2" t="s">
        <v>264</v>
      </c>
      <c r="B221" s="3" t="s">
        <v>264</v>
      </c>
      <c r="C221" s="4" t="s">
        <v>351</v>
      </c>
      <c r="D221" s="5" t="s">
        <v>363</v>
      </c>
      <c r="E221" s="6"/>
      <c r="F221" s="7">
        <v>0.28454499999999999</v>
      </c>
      <c r="G221" s="7">
        <v>34.754334</v>
      </c>
      <c r="H221" s="8" t="s">
        <v>334</v>
      </c>
    </row>
    <row r="222" spans="1:8" x14ac:dyDescent="0.15">
      <c r="A222" s="2" t="s">
        <v>265</v>
      </c>
      <c r="B222" s="3" t="s">
        <v>265</v>
      </c>
      <c r="C222" s="4" t="s">
        <v>351</v>
      </c>
      <c r="D222" s="5" t="s">
        <v>363</v>
      </c>
      <c r="E222" s="6"/>
      <c r="F222" s="7">
        <v>0.28454499999999999</v>
      </c>
      <c r="G222" s="7">
        <v>34.754334</v>
      </c>
      <c r="H222" s="8" t="s">
        <v>334</v>
      </c>
    </row>
    <row r="223" spans="1:8" x14ac:dyDescent="0.15">
      <c r="A223" s="2" t="s">
        <v>308</v>
      </c>
      <c r="B223" s="3" t="s">
        <v>308</v>
      </c>
      <c r="C223" s="4" t="s">
        <v>336</v>
      </c>
      <c r="D223" s="5" t="s">
        <v>362</v>
      </c>
      <c r="E223" s="6"/>
      <c r="F223" s="7"/>
      <c r="G223" s="7"/>
      <c r="H223" s="8" t="s">
        <v>334</v>
      </c>
    </row>
    <row r="224" spans="1:8" x14ac:dyDescent="0.15">
      <c r="A224" s="2" t="s">
        <v>266</v>
      </c>
      <c r="B224" s="3" t="s">
        <v>266</v>
      </c>
      <c r="C224" s="4" t="s">
        <v>351</v>
      </c>
      <c r="D224" s="5" t="s">
        <v>363</v>
      </c>
      <c r="E224" s="6"/>
      <c r="F224" s="7">
        <v>0.28454499999999999</v>
      </c>
      <c r="G224" s="7">
        <v>34.754334</v>
      </c>
      <c r="H224" s="8" t="s">
        <v>334</v>
      </c>
    </row>
    <row r="225" spans="1:8" x14ac:dyDescent="0.15">
      <c r="A225" s="2" t="s">
        <v>309</v>
      </c>
      <c r="B225" s="3" t="s">
        <v>309</v>
      </c>
      <c r="C225" s="4" t="s">
        <v>336</v>
      </c>
      <c r="D225" s="5" t="s">
        <v>362</v>
      </c>
      <c r="E225" s="6"/>
      <c r="F225" s="7"/>
      <c r="G225" s="7"/>
      <c r="H225" s="8" t="s">
        <v>334</v>
      </c>
    </row>
    <row r="226" spans="1:8" x14ac:dyDescent="0.15">
      <c r="A226" s="2" t="s">
        <v>267</v>
      </c>
      <c r="B226" s="3" t="s">
        <v>267</v>
      </c>
      <c r="C226" s="4" t="s">
        <v>351</v>
      </c>
      <c r="D226" s="5" t="s">
        <v>363</v>
      </c>
      <c r="E226" s="6"/>
      <c r="F226" s="7">
        <v>0.28454499999999999</v>
      </c>
      <c r="G226" s="7">
        <v>34.754334</v>
      </c>
      <c r="H226" s="8" t="s">
        <v>334</v>
      </c>
    </row>
    <row r="227" spans="1:8" x14ac:dyDescent="0.15">
      <c r="A227" s="2" t="s">
        <v>305</v>
      </c>
      <c r="B227" s="3" t="s">
        <v>305</v>
      </c>
      <c r="C227" s="4" t="s">
        <v>339</v>
      </c>
      <c r="D227" s="5" t="s">
        <v>361</v>
      </c>
      <c r="E227" s="6"/>
      <c r="F227" s="7">
        <v>14.757841150000001</v>
      </c>
      <c r="G227" s="7">
        <v>-16.938638449999999</v>
      </c>
      <c r="H227" s="8" t="s">
        <v>334</v>
      </c>
    </row>
    <row r="228" spans="1:8" x14ac:dyDescent="0.15">
      <c r="A228" s="2" t="s">
        <v>306</v>
      </c>
      <c r="B228" s="3" t="s">
        <v>306</v>
      </c>
      <c r="C228" s="4" t="s">
        <v>339</v>
      </c>
      <c r="D228" s="5" t="s">
        <v>361</v>
      </c>
      <c r="E228" s="6"/>
      <c r="F228" s="7">
        <v>14.757841150000001</v>
      </c>
      <c r="G228" s="7">
        <v>-16.938638449999999</v>
      </c>
      <c r="H228" s="8" t="s">
        <v>334</v>
      </c>
    </row>
    <row r="229" spans="1:8" x14ac:dyDescent="0.15">
      <c r="A229" s="2" t="s">
        <v>301</v>
      </c>
      <c r="B229" s="3" t="s">
        <v>301</v>
      </c>
      <c r="C229" s="4" t="s">
        <v>352</v>
      </c>
      <c r="D229" s="5" t="s">
        <v>361</v>
      </c>
      <c r="E229" s="6"/>
      <c r="F229" s="7">
        <v>12.609705050000001</v>
      </c>
      <c r="G229" s="7">
        <v>-12.2474927</v>
      </c>
      <c r="H229" s="8" t="s">
        <v>334</v>
      </c>
    </row>
    <row r="230" spans="1:8" x14ac:dyDescent="0.15">
      <c r="A230" s="2" t="s">
        <v>302</v>
      </c>
      <c r="B230" s="3" t="s">
        <v>302</v>
      </c>
      <c r="C230" s="4" t="s">
        <v>352</v>
      </c>
      <c r="D230" s="5" t="s">
        <v>361</v>
      </c>
      <c r="E230" s="6"/>
      <c r="F230" s="7">
        <v>12.609705050000001</v>
      </c>
      <c r="G230" s="7">
        <v>-12.2474927</v>
      </c>
      <c r="H230" s="8" t="s">
        <v>334</v>
      </c>
    </row>
    <row r="231" spans="1:8" x14ac:dyDescent="0.15">
      <c r="A231" s="2" t="s">
        <v>303</v>
      </c>
      <c r="B231" s="3" t="s">
        <v>303</v>
      </c>
      <c r="C231" s="4" t="s">
        <v>352</v>
      </c>
      <c r="D231" s="5" t="s">
        <v>361</v>
      </c>
      <c r="E231" s="6"/>
      <c r="F231" s="7">
        <v>12.609705050000001</v>
      </c>
      <c r="G231" s="7">
        <v>-12.2474927</v>
      </c>
      <c r="H231" s="8" t="s">
        <v>334</v>
      </c>
    </row>
    <row r="232" spans="1:8" x14ac:dyDescent="0.15">
      <c r="A232" s="2" t="s">
        <v>262</v>
      </c>
      <c r="B232" s="3" t="s">
        <v>262</v>
      </c>
      <c r="C232" s="4" t="s">
        <v>338</v>
      </c>
      <c r="D232" s="5" t="s">
        <v>363</v>
      </c>
      <c r="E232" s="6"/>
      <c r="F232" s="7">
        <v>-3.2204899999999999</v>
      </c>
      <c r="G232" s="7">
        <v>40.064588000000001</v>
      </c>
      <c r="H232" s="8" t="s">
        <v>334</v>
      </c>
    </row>
    <row r="233" spans="1:8" x14ac:dyDescent="0.15">
      <c r="A233" s="2" t="s">
        <v>298</v>
      </c>
      <c r="B233" s="3" t="s">
        <v>298</v>
      </c>
      <c r="C233" s="4" t="s">
        <v>353</v>
      </c>
      <c r="D233" s="5" t="s">
        <v>361</v>
      </c>
      <c r="E233" s="6"/>
      <c r="F233" s="7">
        <v>14.639608750000001</v>
      </c>
      <c r="G233" s="7">
        <v>-16.431741150000001</v>
      </c>
      <c r="H233" s="8" t="s">
        <v>334</v>
      </c>
    </row>
    <row r="234" spans="1:8" x14ac:dyDescent="0.15">
      <c r="A234" s="2" t="s">
        <v>299</v>
      </c>
      <c r="B234" s="3" t="s">
        <v>299</v>
      </c>
      <c r="C234" s="4" t="s">
        <v>353</v>
      </c>
      <c r="D234" s="5" t="s">
        <v>361</v>
      </c>
      <c r="E234" s="6"/>
      <c r="F234" s="7">
        <v>14.639608750000001</v>
      </c>
      <c r="G234" s="7">
        <v>-16.431741150000001</v>
      </c>
      <c r="H234" s="8" t="s">
        <v>334</v>
      </c>
    </row>
    <row r="235" spans="1:8" x14ac:dyDescent="0.15">
      <c r="A235" s="2" t="s">
        <v>300</v>
      </c>
      <c r="B235" s="3" t="s">
        <v>300</v>
      </c>
      <c r="C235" s="4" t="s">
        <v>353</v>
      </c>
      <c r="D235" s="5" t="s">
        <v>361</v>
      </c>
      <c r="E235" s="6"/>
      <c r="F235" s="7">
        <v>14.639608750000001</v>
      </c>
      <c r="G235" s="7">
        <v>-16.431741150000001</v>
      </c>
      <c r="H235" s="8" t="s">
        <v>334</v>
      </c>
    </row>
    <row r="236" spans="1:8" x14ac:dyDescent="0.15">
      <c r="A236" s="2" t="s">
        <v>263</v>
      </c>
      <c r="B236" s="3" t="s">
        <v>263</v>
      </c>
      <c r="C236" s="4" t="s">
        <v>338</v>
      </c>
      <c r="D236" s="5" t="s">
        <v>363</v>
      </c>
      <c r="E236" s="6"/>
      <c r="F236" s="7">
        <v>-3.2204899999999999</v>
      </c>
      <c r="G236" s="7">
        <v>40.064588000000001</v>
      </c>
      <c r="H236" s="8" t="s">
        <v>334</v>
      </c>
    </row>
    <row r="237" spans="1:8" x14ac:dyDescent="0.15">
      <c r="A237" s="2" t="s">
        <v>297</v>
      </c>
      <c r="B237" s="3" t="s">
        <v>297</v>
      </c>
      <c r="C237" s="4" t="s">
        <v>335</v>
      </c>
      <c r="D237" s="5" t="s">
        <v>361</v>
      </c>
      <c r="E237" s="6"/>
      <c r="F237" s="7">
        <v>14.07473585</v>
      </c>
      <c r="G237" s="7">
        <v>-15.28339615</v>
      </c>
      <c r="H237" s="8" t="s">
        <v>334</v>
      </c>
    </row>
    <row r="238" spans="1:8" x14ac:dyDescent="0.15">
      <c r="A238" s="2" t="s">
        <v>276</v>
      </c>
      <c r="B238" s="3" t="s">
        <v>276</v>
      </c>
      <c r="C238" s="4" t="s">
        <v>348</v>
      </c>
      <c r="D238" s="5" t="s">
        <v>363</v>
      </c>
      <c r="E238" s="6">
        <v>2009</v>
      </c>
      <c r="F238" s="7">
        <v>-3.9342000000000001</v>
      </c>
      <c r="G238" s="7">
        <v>39.573070999999999</v>
      </c>
      <c r="H238" s="8" t="s">
        <v>334</v>
      </c>
    </row>
    <row r="239" spans="1:8" x14ac:dyDescent="0.15">
      <c r="A239" s="2" t="s">
        <v>249</v>
      </c>
      <c r="B239" s="3" t="s">
        <v>249</v>
      </c>
      <c r="C239" s="4" t="s">
        <v>354</v>
      </c>
      <c r="D239" s="5" t="s">
        <v>367</v>
      </c>
      <c r="E239" s="6"/>
      <c r="F239" s="7">
        <v>-0.1050309</v>
      </c>
      <c r="G239" s="7">
        <v>11.60796015</v>
      </c>
      <c r="H239" s="8" t="s">
        <v>334</v>
      </c>
    </row>
    <row r="240" spans="1:8" x14ac:dyDescent="0.15">
      <c r="A240" s="2" t="s">
        <v>250</v>
      </c>
      <c r="B240" s="3" t="s">
        <v>250</v>
      </c>
      <c r="C240" s="4" t="s">
        <v>354</v>
      </c>
      <c r="D240" s="5" t="s">
        <v>367</v>
      </c>
      <c r="E240" s="6"/>
      <c r="F240" s="7">
        <v>-0.1050309</v>
      </c>
      <c r="G240" s="7">
        <v>11.60796015</v>
      </c>
      <c r="H240" s="8" t="s">
        <v>334</v>
      </c>
    </row>
    <row r="241" spans="1:8" x14ac:dyDescent="0.15">
      <c r="A241" s="2" t="s">
        <v>251</v>
      </c>
      <c r="B241" s="3" t="s">
        <v>251</v>
      </c>
      <c r="C241" s="4" t="s">
        <v>354</v>
      </c>
      <c r="D241" s="5" t="s">
        <v>367</v>
      </c>
      <c r="E241" s="6"/>
      <c r="F241" s="7">
        <v>-0.1050309</v>
      </c>
      <c r="G241" s="7">
        <v>11.60796015</v>
      </c>
      <c r="H241" s="8" t="s">
        <v>334</v>
      </c>
    </row>
    <row r="242" spans="1:8" x14ac:dyDescent="0.15">
      <c r="A242" s="2" t="s">
        <v>246</v>
      </c>
      <c r="B242" s="3" t="s">
        <v>246</v>
      </c>
      <c r="C242" s="4" t="s">
        <v>355</v>
      </c>
      <c r="D242" s="5" t="s">
        <v>367</v>
      </c>
      <c r="E242" s="6"/>
      <c r="F242" s="7">
        <v>0.42597740000000001</v>
      </c>
      <c r="G242" s="7">
        <v>9.4483768999999995</v>
      </c>
      <c r="H242" s="8" t="s">
        <v>334</v>
      </c>
    </row>
    <row r="243" spans="1:8" x14ac:dyDescent="0.15">
      <c r="A243" s="2" t="s">
        <v>247</v>
      </c>
      <c r="B243" s="3" t="s">
        <v>247</v>
      </c>
      <c r="C243" s="4" t="s">
        <v>355</v>
      </c>
      <c r="D243" s="5" t="s">
        <v>367</v>
      </c>
      <c r="E243" s="6"/>
      <c r="F243" s="7">
        <v>0.42597740000000001</v>
      </c>
      <c r="G243" s="7">
        <v>9.4483768999999995</v>
      </c>
      <c r="H243" s="8" t="s">
        <v>334</v>
      </c>
    </row>
    <row r="244" spans="1:8" x14ac:dyDescent="0.15">
      <c r="A244" s="2" t="s">
        <v>248</v>
      </c>
      <c r="B244" s="3" t="s">
        <v>248</v>
      </c>
      <c r="C244" s="4" t="s">
        <v>355</v>
      </c>
      <c r="D244" s="5" t="s">
        <v>367</v>
      </c>
      <c r="E244" s="6"/>
      <c r="F244" s="7">
        <v>0.42597740000000001</v>
      </c>
      <c r="G244" s="7">
        <v>9.4483768999999995</v>
      </c>
      <c r="H244" s="8" t="s">
        <v>334</v>
      </c>
    </row>
    <row r="245" spans="1:8" x14ac:dyDescent="0.15">
      <c r="A245" s="2" t="s">
        <v>243</v>
      </c>
      <c r="B245" s="3" t="s">
        <v>243</v>
      </c>
      <c r="C245" s="4" t="s">
        <v>356</v>
      </c>
      <c r="D245" s="5" t="s">
        <v>367</v>
      </c>
      <c r="E245" s="6"/>
      <c r="F245" s="7">
        <v>-1.63997525</v>
      </c>
      <c r="G245" s="7">
        <v>13.582981999999999</v>
      </c>
      <c r="H245" s="8" t="s">
        <v>334</v>
      </c>
    </row>
    <row r="246" spans="1:8" x14ac:dyDescent="0.15">
      <c r="A246" s="2" t="s">
        <v>244</v>
      </c>
      <c r="B246" s="3" t="s">
        <v>244</v>
      </c>
      <c r="C246" s="4" t="s">
        <v>356</v>
      </c>
      <c r="D246" s="5" t="s">
        <v>367</v>
      </c>
      <c r="E246" s="6"/>
      <c r="F246" s="7">
        <v>-1.63997525</v>
      </c>
      <c r="G246" s="7">
        <v>13.582981999999999</v>
      </c>
      <c r="H246" s="8" t="s">
        <v>334</v>
      </c>
    </row>
    <row r="247" spans="1:8" x14ac:dyDescent="0.15">
      <c r="A247" s="2" t="s">
        <v>245</v>
      </c>
      <c r="B247" s="3" t="s">
        <v>245</v>
      </c>
      <c r="C247" s="4" t="s">
        <v>356</v>
      </c>
      <c r="D247" s="5" t="s">
        <v>367</v>
      </c>
      <c r="E247" s="6"/>
      <c r="F247" s="7">
        <v>-1.63997525</v>
      </c>
      <c r="G247" s="7">
        <v>13.582981999999999</v>
      </c>
      <c r="H247" s="8" t="s">
        <v>334</v>
      </c>
    </row>
    <row r="248" spans="1:8" x14ac:dyDescent="0.15">
      <c r="A248" s="2" t="s">
        <v>280</v>
      </c>
      <c r="B248" s="3" t="s">
        <v>280</v>
      </c>
      <c r="C248" s="4" t="s">
        <v>357</v>
      </c>
      <c r="D248" s="5" t="s">
        <v>363</v>
      </c>
      <c r="E248" s="6"/>
      <c r="F248" s="7">
        <v>-4.2500900000000001</v>
      </c>
      <c r="G248" s="7">
        <v>39.400652000000001</v>
      </c>
      <c r="H248" s="8" t="s">
        <v>334</v>
      </c>
    </row>
    <row r="249" spans="1:8" x14ac:dyDescent="0.15">
      <c r="A249" s="2" t="s">
        <v>281</v>
      </c>
      <c r="B249" s="3" t="s">
        <v>281</v>
      </c>
      <c r="C249" s="4" t="s">
        <v>357</v>
      </c>
      <c r="D249" s="5" t="s">
        <v>363</v>
      </c>
      <c r="E249" s="6"/>
      <c r="F249" s="7">
        <v>-4.2500900000000001</v>
      </c>
      <c r="G249" s="7">
        <v>39.400652000000001</v>
      </c>
      <c r="H249" s="8" t="s">
        <v>334</v>
      </c>
    </row>
    <row r="250" spans="1:8" x14ac:dyDescent="0.15">
      <c r="A250" s="2" t="s">
        <v>310</v>
      </c>
      <c r="B250" s="3" t="s">
        <v>310</v>
      </c>
      <c r="C250" s="4" t="s">
        <v>358</v>
      </c>
      <c r="D250" s="5" t="s">
        <v>368</v>
      </c>
      <c r="E250" s="6"/>
      <c r="F250" s="7">
        <v>6.4439999999999997E-2</v>
      </c>
      <c r="G250" s="7">
        <v>32.446939999999998</v>
      </c>
      <c r="H250" s="8" t="s">
        <v>334</v>
      </c>
    </row>
    <row r="251" spans="1:8" x14ac:dyDescent="0.15">
      <c r="A251" s="2" t="s">
        <v>311</v>
      </c>
      <c r="B251" s="3" t="s">
        <v>311</v>
      </c>
      <c r="C251" s="4" t="s">
        <v>358</v>
      </c>
      <c r="D251" s="5" t="s">
        <v>368</v>
      </c>
      <c r="E251" s="6"/>
      <c r="F251" s="7">
        <v>6.4439999999999997E-2</v>
      </c>
      <c r="G251" s="7">
        <v>32.446939999999998</v>
      </c>
      <c r="H251" s="8" t="s">
        <v>334</v>
      </c>
    </row>
    <row r="252" spans="1:8" x14ac:dyDescent="0.15">
      <c r="A252" s="2" t="s">
        <v>312</v>
      </c>
      <c r="B252" s="3" t="s">
        <v>312</v>
      </c>
      <c r="C252" s="4" t="s">
        <v>358</v>
      </c>
      <c r="D252" s="5" t="s">
        <v>368</v>
      </c>
      <c r="E252" s="6"/>
      <c r="F252" s="7">
        <v>6.4439999999999997E-2</v>
      </c>
      <c r="G252" s="7">
        <v>32.446939999999998</v>
      </c>
      <c r="H252" s="8" t="s">
        <v>334</v>
      </c>
    </row>
    <row r="253" spans="1:8" x14ac:dyDescent="0.15">
      <c r="A253" s="2" t="s">
        <v>313</v>
      </c>
      <c r="B253" s="3" t="s">
        <v>313</v>
      </c>
      <c r="C253" s="4" t="s">
        <v>359</v>
      </c>
      <c r="D253" s="5" t="s">
        <v>368</v>
      </c>
      <c r="E253" s="6"/>
      <c r="F253" s="7"/>
      <c r="G253" s="7"/>
      <c r="H253" s="8" t="s">
        <v>334</v>
      </c>
    </row>
    <row r="254" spans="1:8" x14ac:dyDescent="0.15">
      <c r="A254" s="2" t="s">
        <v>314</v>
      </c>
      <c r="B254" s="3" t="s">
        <v>314</v>
      </c>
      <c r="C254" s="4" t="s">
        <v>359</v>
      </c>
      <c r="D254" s="5" t="s">
        <v>368</v>
      </c>
      <c r="E254" s="6"/>
      <c r="F254" s="7"/>
      <c r="G254" s="7"/>
      <c r="H254" s="8" t="s">
        <v>334</v>
      </c>
    </row>
    <row r="255" spans="1:8" x14ac:dyDescent="0.15">
      <c r="A255" s="2" t="s">
        <v>283</v>
      </c>
      <c r="B255" s="3" t="s">
        <v>283</v>
      </c>
      <c r="C255" s="4" t="s">
        <v>360</v>
      </c>
      <c r="D255" s="5" t="s">
        <v>363</v>
      </c>
      <c r="E255" s="6"/>
      <c r="F255" s="7">
        <v>0.23893500000000001</v>
      </c>
      <c r="G255" s="7">
        <v>34.847808999999998</v>
      </c>
      <c r="H255" s="8" t="s">
        <v>334</v>
      </c>
    </row>
    <row r="256" spans="1:8" x14ac:dyDescent="0.15">
      <c r="A256" s="2" t="s">
        <v>284</v>
      </c>
      <c r="B256" s="3" t="s">
        <v>284</v>
      </c>
      <c r="C256" s="4" t="s">
        <v>360</v>
      </c>
      <c r="D256" s="5" t="s">
        <v>363</v>
      </c>
      <c r="E256" s="6"/>
      <c r="F256" s="7">
        <v>0.23893500000000001</v>
      </c>
      <c r="G256" s="7">
        <v>34.847808999999998</v>
      </c>
      <c r="H256" s="8" t="s">
        <v>334</v>
      </c>
    </row>
    <row r="257" spans="1:8" x14ac:dyDescent="0.15">
      <c r="A257" s="2" t="s">
        <v>285</v>
      </c>
      <c r="B257" s="3" t="s">
        <v>285</v>
      </c>
      <c r="C257" s="4" t="s">
        <v>360</v>
      </c>
      <c r="D257" s="5" t="s">
        <v>363</v>
      </c>
      <c r="E257" s="6"/>
      <c r="F257" s="7">
        <v>0.23893500000000001</v>
      </c>
      <c r="G257" s="7">
        <v>34.847808999999998</v>
      </c>
      <c r="H257" s="8" t="s">
        <v>334</v>
      </c>
    </row>
    <row r="258" spans="1:8" x14ac:dyDescent="0.15">
      <c r="A258" s="2" t="s">
        <v>282</v>
      </c>
      <c r="B258" s="3" t="s">
        <v>282</v>
      </c>
      <c r="C258" s="4" t="s">
        <v>357</v>
      </c>
      <c r="D258" s="5" t="s">
        <v>363</v>
      </c>
      <c r="E258" s="6"/>
      <c r="F258" s="7">
        <v>-4.2500900000000001</v>
      </c>
      <c r="G258" s="7">
        <v>39.400652000000001</v>
      </c>
      <c r="H258" s="8" t="s">
        <v>334</v>
      </c>
    </row>
    <row r="259" spans="1:8" x14ac:dyDescent="0.15">
      <c r="A259" s="2" t="s">
        <v>277</v>
      </c>
      <c r="B259" s="3" t="s">
        <v>277</v>
      </c>
      <c r="C259" s="4" t="s">
        <v>348</v>
      </c>
      <c r="D259" s="5" t="s">
        <v>363</v>
      </c>
      <c r="E259" s="6"/>
      <c r="F259" s="7">
        <v>-3.9342000000000001</v>
      </c>
      <c r="G259" s="7">
        <v>39.573070999999999</v>
      </c>
      <c r="H259" s="8" t="s">
        <v>334</v>
      </c>
    </row>
    <row r="260" spans="1:8" x14ac:dyDescent="0.15">
      <c r="A260" s="2" t="s">
        <v>278</v>
      </c>
      <c r="B260" s="3" t="s">
        <v>278</v>
      </c>
      <c r="C260" s="4" t="s">
        <v>348</v>
      </c>
      <c r="D260" s="5" t="s">
        <v>363</v>
      </c>
      <c r="E260" s="6"/>
      <c r="F260" s="7">
        <v>-3.9342000000000001</v>
      </c>
      <c r="G260" s="7">
        <v>39.573070999999999</v>
      </c>
      <c r="H260" s="8" t="s">
        <v>334</v>
      </c>
    </row>
    <row r="261" spans="1:8" x14ac:dyDescent="0.15">
      <c r="A261" s="2" t="s">
        <v>279</v>
      </c>
      <c r="B261" s="3" t="s">
        <v>279</v>
      </c>
      <c r="C261" s="4" t="s">
        <v>348</v>
      </c>
      <c r="D261" s="5" t="s">
        <v>363</v>
      </c>
      <c r="E261" s="6"/>
      <c r="F261" s="7">
        <v>-3.9342000000000001</v>
      </c>
      <c r="G261" s="7">
        <v>39.573070999999999</v>
      </c>
      <c r="H261" s="8" t="s">
        <v>334</v>
      </c>
    </row>
  </sheetData>
  <sortState xmlns:xlrd2="http://schemas.microsoft.com/office/spreadsheetml/2017/richdata2" ref="A2:H261">
    <sortCondition ref="A2:A261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e.aegyp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c</dc:creator>
  <cp:lastModifiedBy>Lopez Del Amo, Victor</cp:lastModifiedBy>
  <cp:revision>7</cp:revision>
  <dcterms:created xsi:type="dcterms:W3CDTF">2020-02-18T16:30:09Z</dcterms:created>
  <dcterms:modified xsi:type="dcterms:W3CDTF">2024-04-01T17:30:57Z</dcterms:modified>
  <dc:language>en-US</dc:language>
</cp:coreProperties>
</file>